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365coloradoedu.sharepoint.com/sites/CHEM-AARON-WHITELEY-LAB/Shared Documents/General/1 Data/Toni Nagy/8 Orfeome paper/1_Initial_submission/3_SI/Tables/"/>
    </mc:Choice>
  </mc:AlternateContent>
  <xr:revisionPtr revIDLastSave="282" documentId="8_{666D36A9-5A52-E24C-805B-3A7A1D1B2D23}" xr6:coauthVersionLast="47" xr6:coauthVersionMax="47" xr10:uidLastSave="{7EDD561C-5EF2-DE49-9DBE-C4030E11EC48}"/>
  <bookViews>
    <workbookView xWindow="0" yWindow="500" windowWidth="28800" windowHeight="17500" xr2:uid="{DECA636F-C8C8-9F4A-87A8-B90B74A169A1}"/>
  </bookViews>
  <sheets>
    <sheet name="(a) E. coli and plasmids " sheetId="1" r:id="rId1"/>
    <sheet name="(b) Phages" sheetId="2" r:id="rId2"/>
  </sheets>
  <definedNames>
    <definedName name="_xlnm.Print_Area" localSheetId="0">'(a) E. coli and plasmids '!$A$1:$H$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1" l="1"/>
</calcChain>
</file>

<file path=xl/sharedStrings.xml><?xml version="1.0" encoding="utf-8"?>
<sst xmlns="http://schemas.openxmlformats.org/spreadsheetml/2006/main" count="387" uniqueCount="215">
  <si>
    <t>Strain number</t>
  </si>
  <si>
    <t>Plasmid #</t>
  </si>
  <si>
    <t>Plasmid details</t>
  </si>
  <si>
    <t>Restriction Digest enzymes</t>
  </si>
  <si>
    <t>Reference and source</t>
  </si>
  <si>
    <t>MG1655</t>
  </si>
  <si>
    <t>Used for phage infection experiments</t>
  </si>
  <si>
    <t>CGSC6300</t>
  </si>
  <si>
    <t>BL21 (DE3)</t>
  </si>
  <si>
    <t>F– fhuA2 [lon] ompT gal (λ DE3) [dcm] ∆hsdS. (λ DE3) = λ sBamHIo ∆EcoRI-B int::(lacI::PlacUV5::T7 gene1) i21 ∆nin5; Used to express proteins for purification</t>
  </si>
  <si>
    <t>NEB cat#: C2527H</t>
  </si>
  <si>
    <t>Rosetta2</t>
  </si>
  <si>
    <t>F- ompT hsdSB(rB- mB-) gal dcm (DE3) pRARE2 (CamR); Used to express proteins for purification</t>
  </si>
  <si>
    <t>pRARE2 (CamR) expressing tRNAs for 7 rare codones (AGA, AGG, AUA, CUA, GGA, CCC, and CGG)</t>
  </si>
  <si>
    <t>Novagen, Millipore Sigma cat#: 71400-3</t>
  </si>
  <si>
    <t>AW2413</t>
  </si>
  <si>
    <t>Omnipir</t>
  </si>
  <si>
    <t>F´ {proAB lacIq lacZΔM15 Tn10(TetR ) Δ(ccdAB)} mini-Tn7(pir-116+) mcrA Δ(mrr hsdRMS-mcrBC) Φ 80(lacZ)ΔM15 Δ(lacZYA-argF)U169 endA1 recA1 supE44 thi-1 gyrA96 relA1 tonA panD; used for cloning</t>
  </si>
  <si>
    <t>Kibby et al., 2023</t>
  </si>
  <si>
    <t>Empty Vector (EV) / negative control vector used for phage resistance analysis</t>
  </si>
  <si>
    <t>AW2784</t>
  </si>
  <si>
    <t>Empty Vector (EV) / negtive control vector used where appropriate</t>
  </si>
  <si>
    <t>pAW1608</t>
  </si>
  <si>
    <t>atgggatccaaaggtgaagaactgttcaccggtgttgttccgatcctggttgaactggatggtgatgttaacggccacaaattctctgttcgtggtgaaggtgaaggtgatgcaaccaacggtaaactgaccctgaaattcatctgcactaccggtaaactgccggttccgtggccgactctggtgactaccctgacctatggtgttcagtgtttttctcgttacccggatcacatgaagcagcatgatttcttcaaatctgcaatgccggaaggttatgtacaggagcgcaccatttctttcaaagacgatggcacctacaaaacccgtgcagaggttaaatttgaaggtgatactctggtgaaccgtattgaactgaaaggcattgatttcaaagaggacggcaacatcctgggccacaaactggaatataacttcaactcccataacgtttacatcaccgcagacaaacagaagaacggtatcaaagctaacttcaaaattcgccataacgttgaagacggtagcgtacagctggcggaccactaccagcagaacactccaatcggtgatggtccggttctgctgccggataaccactacctgtccacccagtctgttctgtccaaagacccgaacgaaaagcgcgaccacatggtgctgctggagttcgttactgcagcaggtatcacgcacggcatggatgagctctacaaa</t>
  </si>
  <si>
    <t>pTN1303</t>
  </si>
  <si>
    <t>atgggatccaaaggtgaagaactgttcaccggtgttgttccgatcctggttgaactggatggtgatgttaacggccacaaattctctgttcgtggtgaaggtgaaggtgatgcaaccaacggtaaactgaccctgaaattcatctgcactaccggtaaactgccggttccgtggccgactctggtgactaccctgacctatggtgttcagtgtttttctcgttacccggatcacatgaagcgtcatgatttcttcaaatctgcaatgccggaaggttatgtacaggagcgcaccatttctttcaaagacgatggcacctacaaaacccgtgcagaggttaaatttgaaggtgatactctggtgaaccgtattgaactgaaaggcattgatttcaaagaggacggcaacatcctgggccacaaactggaatataacttcaactcccataacgtttacatcaccgcagacaaacagaagaacggtatcaaagctaacttcaaaattcgccataacgttgaagacggtagcgtacagctggcggaccactaccagcagaacactccaatcggtgatggtccggttctgctgccggataaccactacctgtccacccagtctgttctgtccaaagacccgaacgaaaagcgcgaccacatggtgctgctggagttcgttactgcagcaggtatcacgcacggcatggatgagctctacaaatgataa</t>
  </si>
  <si>
    <t>BmtI-HF/NotI-HF/qCIP</t>
  </si>
  <si>
    <r>
      <rPr>
        <vertAlign val="superscript"/>
        <sz val="11"/>
        <color theme="1"/>
        <rFont val="Arial"/>
        <family val="2"/>
      </rPr>
      <t xml:space="preserve">1 </t>
    </r>
    <r>
      <rPr>
        <sz val="11"/>
        <color theme="1"/>
        <rFont val="Arial"/>
        <family val="2"/>
      </rPr>
      <t xml:space="preserve">Genotype descriptions for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strains were not repeated after their first use in the table as subsequent strains did not differ from their parent.</t>
    </r>
  </si>
  <si>
    <t>AW3263</t>
  </si>
  <si>
    <t>AW2877</t>
  </si>
  <si>
    <t>pAW1382</t>
  </si>
  <si>
    <t>aggaggaattcaccatgggatccaaaggtgaagaactgttcaccggtgttgttccgatcctggttgaactggatggtgatgttaacggccacaaattctctgttcgtggtgaaggtgaaggtgatgcaaccaacggtaaactgaccctgaaattcatctgcactaccggtaaactgccggttccgtggccgactctggtgactaccctgacctatggtgttcagtgtttttctcgttacccggatcacatgaagcagcatgatttcttcaaatctgcaatgccggaaggttatgtacaggagcgcaccatttctttcaaagacgatggcacctacaaaacccgtgcagaggttaaatttgaaggtgatactctggtgaaccgtattgaactgaaaggcattgatttcaaagaggacggcaacatcctgggccacaaactggaatataacttcaactcccataacgtttacatcaccgcagacaaacagaagaacggtatcaaagctaacttcaaaattcgccataacgttgaagacggtagcgtacagctggcggaccactaccagcagaacactccaatcggtgatggtccggttctgctgccggataaccactacctgtccacccagtctgttctgtccaaagacccgaacgaaaagcgcgaccacatggtgctgctggagttcgttactgcagcaggtatcacgcacggcatggatgagctctacaaatgataa</t>
  </si>
  <si>
    <t>Ledvina et al., 2022</t>
  </si>
  <si>
    <t>Nucleotide Sequence of Plasmid Insert</t>
  </si>
  <si>
    <t>Kibby et al., 2024</t>
  </si>
  <si>
    <t>pTN1473</t>
  </si>
  <si>
    <t>pTN1472</t>
  </si>
  <si>
    <t>NotI-HF/SbfI-HF/qCIP</t>
  </si>
  <si>
    <t>pAW1367</t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 xml:space="preserve"> strain</t>
    </r>
  </si>
  <si>
    <r>
      <t>Description</t>
    </r>
    <r>
      <rPr>
        <b/>
        <vertAlign val="superscript"/>
        <sz val="10"/>
        <color theme="1"/>
        <rFont val="Arial"/>
        <family val="2"/>
      </rPr>
      <t>1</t>
    </r>
  </si>
  <si>
    <r>
      <t>pLOCO2-</t>
    </r>
    <r>
      <rPr>
        <i/>
        <sz val="10"/>
        <color theme="1"/>
        <rFont val="Arial"/>
        <family val="2"/>
      </rPr>
      <t>gfp</t>
    </r>
  </si>
  <si>
    <r>
      <t>pTACxc-</t>
    </r>
    <r>
      <rPr>
        <i/>
        <sz val="10"/>
        <color theme="1"/>
        <rFont val="Arial"/>
        <family val="2"/>
      </rPr>
      <t>sfgfp</t>
    </r>
  </si>
  <si>
    <r>
      <t>pTACxc-</t>
    </r>
    <r>
      <rPr>
        <i/>
        <sz val="10"/>
        <color rgb="FF000000"/>
        <rFont val="Arial"/>
        <family val="2"/>
      </rPr>
      <t>gfp</t>
    </r>
  </si>
  <si>
    <t>pTN1490</t>
  </si>
  <si>
    <t>pTN1487</t>
  </si>
  <si>
    <t>pTN1485</t>
  </si>
  <si>
    <t>BamHI-HF/NotI-HF/qCIP</t>
  </si>
  <si>
    <t>λ capsid for protein expression</t>
  </si>
  <si>
    <t>Basel 21 capsid for protein expression</t>
  </si>
  <si>
    <t>MBP for protein expression</t>
  </si>
  <si>
    <t>pTN1484</t>
  </si>
  <si>
    <t>pTN1495</t>
  </si>
  <si>
    <t>pTN1498</t>
  </si>
  <si>
    <t>pTN1504</t>
  </si>
  <si>
    <t>pTN1505</t>
  </si>
  <si>
    <t>pTN1506</t>
  </si>
  <si>
    <t>pTN1507</t>
  </si>
  <si>
    <t>pTN1508</t>
  </si>
  <si>
    <t>pTN1509</t>
  </si>
  <si>
    <t>pETSUMO2-λ capsid</t>
  </si>
  <si>
    <t>pETSUMO2- Basel 21 capsid</t>
  </si>
  <si>
    <t>pETSUMO2- MBP</t>
  </si>
  <si>
    <t>pTACxc-Basel 21 capsid</t>
  </si>
  <si>
    <t>pTACxc-Basel 22 capsid</t>
  </si>
  <si>
    <t>pTACxc-Basel 23 capsid</t>
  </si>
  <si>
    <t>pTACxc-Basel 24 capsid</t>
  </si>
  <si>
    <t>pTACxc-Basel 25 capsid</t>
  </si>
  <si>
    <t>pTACxc-Basel 49 capsid</t>
  </si>
  <si>
    <t>Basel 21 capsid for transformation assay</t>
  </si>
  <si>
    <t>Basel 22 capsid for transformation assay</t>
  </si>
  <si>
    <t>Basel 23 capsid for transformation assay</t>
  </si>
  <si>
    <t>Basel 24 capsid for transformation assay</t>
  </si>
  <si>
    <t>Basel 25 capsid for transformation assay</t>
  </si>
  <si>
    <t>Basel 49 capsid for transformation assay</t>
  </si>
  <si>
    <t>pTN1501</t>
  </si>
  <si>
    <t>pTN1502</t>
  </si>
  <si>
    <t>aaccgcaggctcgtcgtatgcaagaaagtgctgcggctggctggttaacttccgatagtgagagtattgaatgatttccagtcgttatcgattttacgtattttttgcatgagatgatttgaacgccctagcaccaaccgttcatgattgcacgccactgtctctagaactgctatgagcatgaagccgctgttcaaactaagaatttatatggcactaacagaaaaaatgttacatatatgttgagctttaacgcaacatagacatgttctatagtttgtgtctcaccaccagttgaaaaaaaacgaaaatagattaacaatgttcagaagaaaccttcataatagaagaggtataaatgggtaagattattcggtggatgcttttttttgtcggattattttccgttgcatattcaatatataaatatcaacaatctccgcagagtttattttacataatcggtgctataggaacacttttatctgctacatgtggtttacttgagataaaaagcaagaaatcgaatggcagtataactgctggcgacaactcaaatatcgttgtcattaatggttcagaaaacacatcaaaaataaaaaatagagggtgattatgtttgataaagaggttaacttaggagacaactcaaacgtagtaaaaacagaagggaataacaacacaacaataataaataattttgatgagaagtttataggtcacgttgtaagatccatgctttatgaaagtatgccttcctttcaagaagaagctagaaaaaagataattgcgtcaactgatgaatacattagagagctaatatctgagttagtaattcaaaaaacagatgcagatacattaaaccaaaaactatcaacgcctgacgttcaatactctctttttgaatcagctaaatgttttgcaaaaaatccagaaagaacagcaaaatcaactctgttaaatttagttgtaaaaaaaataaatgaattggatggagatcatgaagagctttcctctatcgatctggcaataaacgtcgctacaaaacttagcgtaaagcaaataaggtatatatctttaatatactatattaaagatattgtaaaaatatcacaagatagtgccggcgcttattgcataatagatccttcaaaagatacaacagaagaagttgacgatttctttttattcccaaatgatataaaaaggaacaagcaggatgtttatgatctttatatcgatctatataacaatcaaatggatgttgtatttaaagatgaagagattggcccagttgattatagtatgcttatagcattgggttgtatcattcaacctgcattccctcagcgaacatttgtacaaaatgtaaagaaaagaacaggattagatttaaacgacagcgaacaaaaattaaagctatcgacattcattgagaaaatagaaaaagctatagagatagattctgtcgattatatagtattaactacggttggtagacaaatagctaacgcctatatatcaacaagaatgagattagttaacttataa</t>
  </si>
  <si>
    <t>gtcctttgttcatactagaccttagtttcatacatactgatagctctacgtaaaagtaggtatgatcgacatcacagttctgagtcagaacatcttaaccaattgaagtggatggttttaattgtaaatgttcagcggacatctcttccctcattggttagactaagagcaactttttctatggtcgcaatatcttttatagggtttaaaagtggcaatctttgacattgaaaaggacgaattacttcggctctccgatatccagctggaagagctgatcgctcggctagcagaagctgaagtggcaatgcacggccatagcccagcatgtgtaaattggtctggttcaattacagcccctgacggaggaattgacatccatgttcaggttccaattgatcaactgaaagcaggctttcttgtaagacctgatacggtctttcaggcaaagaaacataagatgcctaagtctgcaattgagagggaaattggcaccggcaaagcactttctcccatcatttctgaacaagccagaaagcaaggcagttacatcattgtcagcctgggtgatgattgctcgccgtcaggaaagaaggatcgtctcaaagcgatgagggatgcagtaaaagatgatcctaacgaaagttatcttcatcttgatttctacgaccgctccaaactcatccaatggttgcgccaacatccatcagtcatgctgtgggtaaaagcaaagcttgggcaagggtattccggttggcaaccctacggagcctggagcaatccaccacaaggtgttatagacactttaatctcagccccaggcgtaaccattactttaccatcgggaaaggggcaaaaactcaaaattgatgaagcaattaacccaatgcgagcactgatccgttcgacaaacaaggctgttcgtattacaggattgtctggtgttgggaagactcgaatcgttcaggcgctctttgatgaaactgttggaacagatgcgcttgaccgaacagtagctatttatgttgatactggctatgagccagtaccgtcggctacagcaatgcttgataacctgctcgctgaaggccggcgagcaattatgatccttgataattgcccatcagaactccatgcttcgcttgccagcaaagtatcagccgcagggaaagaagtaagtctcatcacgatcgagtacgacattagggatgacaaaccacagacaactgaggtcatccacattgagacagatggtccagacgtggcagagcaacttcttatccgtcgcttcccttctattggtcagaataatgcccgtcggattgcagagttcgcagatgggaatgcaagagtggctttggctatagcggaaagagtggaagaaggtgagagtttagccctactttcagatgcgcagttgtttaatcgcttgtttgaacaacgtaatcatcccgacggccatttacgggagcaagctgaaatattgtcactggtgtattcgttctcgatatctagtccagatgcagctaccgatgaactggaaatattgggtgtgctctctgggtatcccaaaatccagttattcaaagctgttacgaagttgatggaacgtcacattgttcagaaaagatcccactggagagccatccttccccatgccattgctaacaagttggcagcatctgcacttaatagtattccgattgatcaacttagaacgacctttgaagctccggatcggcaacgattattgatgtcgttcgcgcacaggttgggactattgcatagccatgctgtggctaaagagattgttgaagcttggttacagcccgaagggctgcttggaaaaataatagacctagatgatgtatcgacacgcattctaaattatatcgctccagttgccccaggagctttgcttgagaggattgaagaaacgcttgttacgtctaattttgagcattttaaatcacgctacaacccacaacgaacagcaattatcaaattgttgcagttacttgcatatgaatcgaaatactttgaacgatgcattaagctcttaatccgtatcgcagaccaggaaagcgcgagcaataattatgattcggctcgaaataagataaagaggtttttccaaccttatctatccggtacccatgcctctttagaacaacgtgttgcgatcatgaatgaatgcattgattcaagtatggccgaacgtagaaggatggggatcgaaatgcttgaaactgctctcggcggacctccgtggacaggattcggaattaatgagtttggtgctaggccaagagattatggatttcgacccagttacgatgaacttgttgcgtggctattcgccttcatcgatattttggtgagattaggaacctcaggagtgcccgagcttgaagatgatgccaggcggatcttggctgataaatttcgctggatttggcgtcatggaggaataaggtcaaaattaattgatgcggctcgtaagttacatgcccatcgcccttggggtgaaggctggaaagctgtccgctcaacaatctactttttccatacaaaaagaaaagataacgaagacgtagaaccattgccggaaatacttgtgacattggaacgagaattagaacctaaagacttggtttcggcaatcatggcttatgtactcagtaataggcgcgatttttgggctctagatgctgattatgagcaccaaggaactaataaattcagtgaaatcaggaaaatactttgtgccaaagctttcaagttggggcacgaatttgcagtatcttcccatggacttgatgagttgtgccctaatctttttttgcgggatggaatgccgtatcgcgtcgaatttggtaaaggcttagctaacggggctcctgacctacgaatttattggcaacaactagtcattcaattggatctacaacacaaatctcaacgtgatgtttcggtcattcgaggtttcattgaagagactcattctatcgattcagcattagcgcaggaactgctcgatcagtgtgcacaacattccgaacttcgattcgaattagtcaaccttcatccttggcaggagtttactgaaatcgatctggatcgttgcatgtcgcttctggatgactctgacatacagccccatatgtatggggcaattctgtggggtgagcaattctctaatttgccagaaagcagggtcctcgagctagctcaaaggctgctgagtaaaccgaatggtgatgaagtagtattggaagcactgagtatgaaactagctgataaaggagatgctacggatacactaggtcttgcgctacgaacaatcggaatatccgctgcaatccagaggttccaaagagatcacaacgatctcggcggatatctggattatgcaatggaacgtgttatcgatgccacattgcgcttcgatggcaacgaggctgaaaagctagaatggctgaatacaatcttcgctgttgttgatgagcattttggctacatttattctttcgaagacgctatcggtatcaccgctgcatggatgccaaaagaatttctcagtcgcatttttgatggtacggaggatcaacaacagaggcggctgcatttcatcaatcatgatgattcacatcagtctcctattgcgaaaatcgatgtagatattttgattgaatggtgcaggaccactaaagaccctcaggtttgggcttcagtcgcttcaggtattaatctatggtcaaaagacggggagcaaagtcctatttgcttgcaggatgatgctctgagatttctagaagcctcacccgagccacgagccgtccttgagatctttgccgaacacgtagcaccttcatcatggttcggtagtcgtgcgaacgtgatgcaacctagggttgaagcgataggccagttggtcacccacgagcgtgcagacatttctaagtcggctagagctgtttatgaaaaactgactgactgggttgaaaaggaaaaagaacgtgagcgattggaagatgaggcattggaacaacggtttgaataaaggctagttgccgtcttcacaggaattctgtttaaaggagaaatcatggaatctgcacgtaataaatataccagtgagattattgaggcagaagatctttggttacttgatgttgtagatacgaacggttacgtatgctggggatgtgggattgagatgtatccttccgcttggcaaaaaggaagtaagaaaagaccgtcgtttaataaaatgcctggaaaagagcatattaactgtgatgcagatgctgaaagcacagtggttaagcagggacagaaaaaaagcgtccgcaacatgctagacagcgcaccgggtttgatgcccgcagggttaaaattgattgaacaacgacccgttgttgatcctggcactactggtagcgacaacaacaccaatccaatacgttctacatcgtcagcatccagcgggggaaatgctccagcgcggcaatcccgccgcccggttaatgctattcgccagatttgtagggcatttattcgcttcccgtatgaccgtggtatgtcattaaatatcccaggtattaatgccgatacttacatgaccgtgtttaaaaaactaaaagacccggttcaaccctaccctgagcgccgagttttttattcgcagttgttatggcagaaatttgagcaagacgaaaaccgaattgtcattccgctctcgggagaatgggcaaaagacgaatctggtaagtttaagccctcgcgtagctataaactacacattgagtggggagactggtcaaaagccaaaaaagactatgcttttgaatga</t>
  </si>
  <si>
    <t>gtcctttgttcatactagaccttagtttcatacatactgatagctctacgtaaaagtaggtatgatcgacatcacagttctgagtcagaacatcttaaccaattgaagtggatggttttaattgtaaatgttcagcggacatctcttccctcattggttagactaagagcaactttttctatggtcgcaatatcttttatagggtttaaaagtggcaatctttgacattgaaaaggacgaattacttcggctctccgatatccagctggaagagctgatcgctcggctagcagaagctgaagtggcaatgcacggccatagcccagcatgtgtaaattggtctggttcaattacagcccctgacggaggaattgacatccatgttcaggttccaattgatcaactgaaagcaggctttcttgtaagacctgatacggtctttcaggcaaagaaacataagatgcctaagtctgcaattgagagggaaattggcaccggcaaagcactttctcccatcatttctgaacaagccagaaagcaaggcagttacatcattgtcagcctgggtgatgattgctcgccgtcaggaaagaaggatcgtctcaaagcgatgagggatgcagtaaaagatgatcctaacgaaagttatcttcatcttgatttctacgaccgctccaaactcatccaatggttgcgccaacatccatcagtcatgctgtgggtaaaagcaaagcttgggcaagggtattccggttggcaaccctacggagcctggagcaatccaccacaaggtgttatagacactttaatctcagccccaggcgtaaccattactttaccatcgggaaaggggcaaaaactcaaaattgatgaagcaattaacccaatgcgagcactgatccgttcgacaaacaaggctgttcgtattacaggattgtctggtgttgggaagactcgaatcgttcaggcgctctttgatgaaactgttggaacagatgcgcttgaccgaacagtagctatttatgttgatactggctatgagccagtaccgtcggctacagcaatgcttgataacctgctcgctgaaggccggcgagcaattatgatccttgataattgcccatcagaactccatgcttcgcttgccagcaaagtatcagccgcagggaaagaagtaagtctcatcacgatcgagtacgacattagggatgacaaaccacagacaactgaggtcatccacattgagacagatggtccagacgtggcagagcaacttcttatccgtcgcttcccttctattggtcagaataatgcccgtcggattgcagagttcgcagatgggaatgcaagagtggctttggctatagcggaaagagtggaagaaggtgagagtttagccctactttcagatgcgcagttgtttaatcgcttgtttgaacaacgtaatcatcccgacggccatttacgggagcaagctgaaatattgtcactggtgtattcgttctcgatatctagtccagatgcagctaccgatgaactggaaatattgggtgtgctctctgggtatcccaaaatccagttattcaaagctgttacgaagttgatggaacgtcacattgttcagaaaagatcccactggagagccatccttccccatgccattgctaacaagttggcagcatctgcacttaatagtattccgattgatcaacttagaacgacctttgaagctccggatcggcaacgattattgatgtcgttcgcgcacaggttgggactattgcatagccatgctgtggctaaagagattgttgaagcttggttacagcccgaagggctgcttggaaaaataatagacctagatgatgtatcgacacgcattctaaattatatcgctccagttgccccaggagctttgcttgagaggattgaagaaacgcttgttacgtctaattttgagcattttaaatcacgctacaacccacaacgaacagcaattatcaaattgttgcagttacttgcatatgaatcgaaatactttgaacgatgcattaagctcttaatccgtatcgcagaccaggaaagcgcgagcaataattatgattcggctcgaaataagataaagaggtttttccaaccttatctatccggtacccatgcctctttagaacaacgtgttgcgatcatgaatgaatgcattgattcaagtatggccgaacgtagaaggatggggatcgaaatgcttgaaactgctctcggcggacctccgtggacaggattcggaattaatgagtttggtgctaggccaagagattatggatttcgacccagttacgatgaacttgttgcgtggctattcgccttcatcgatattttggtgagattaggaacctcaggagtgcccgagcttgaagatgatgccaggcggatcttggctgataaatttcgctggatttggcgtcatggaggaataaggtcaaaattaattgatgcggctcgtaagttacatgcccatcgcccttggggtgaaggctggaaagctgtccgctcaacaatctactttttccatacaaaaagaaaagataacgaagacgtagaaccattgccggaaatacttgtgacattggaacgagaattagaacctaaagacttggtttcggcaatcatggcttatgtactcagtaataggcgcgatttttgggctctagatgctgattatgagcaccaaggaactaataaattcagtgaaatcaggaaaatactttgtgccaaagctttcaagttggggcacgaatttgcagtatcttcccatggacttgatgagttgtgccctaatctttttttgcgggatggaatgccgtatcgcgtcgaatttggtaaaggcttagctaacggggctcctgacctacgaatttattggcaacaactagtcattcaattggatctacaacacaaatctcaacgtgatgtttcggtcattcgaggtttcattgaagagactcattctatcgattcagcattagcgcaggaactgctcgatcagtgtgcacaacattccgaacttcgattcgaattagtcaaccttcatccttggcaggagtttactgaaatcgatctggatcgttgcatgtcgcttctggatgactctgacatacagccccatatgtatggggcaattctgtggggtgagcaattctctaatttgccagaaagcagggtcctcgagctagctcaaaggctgctgagtaaaccgaatggtgatgaagtagtattggaagcactgagtatgaaactagctgataaaggagatgctacggatacactaggtcttgcgctacgaacaatcggaatatccgctgcaatccagaggttccaaagagatcacaacgatctcggcggatatctggattatgcaatggaacgtgttatcgatgccacattgcgcttcgatggcaacgaggctgaaaagctagaatggctgaatacaatcttcgctgttgttgatgagcattttggctacatttattctttcgaagacgctatcggtatcaccgctgcatggatgccaaaagaatttctcagtcgcatttttgatggtacggaggatcaacaacagaggcggctgcatttcatcaatcatgatgattcacatcagtctcctattgcgaaaatcgatgtagatattttgattgaatggtgcaggaccactaaagaccctcaggtttgggcttcagtcgcttcaggtattaatctatggtcaaaagacggggagcaaagtcctatttgcttgcaggatgatgctctgagatttctagaagcctcacccgagccacgagccgtccttgagatctttgccgaacacgtagcaccttcatcatggttcggtagtcgtgcgaacgtgatgcaacctagggttgaagcgataggccagttggtcacccacgagcgtgcagacatttctaagtcggctagagctgtttatgaaaaactgactgactgggttgaaaaggaaaaagaacgtgagcgattggaagatgaggcattggaacaacggtttgaataa</t>
  </si>
  <si>
    <t>aggctagttgccgtcttcacaggaattctgtttaaaggagaaatcatggaatctgcacgtaataaatataccagtgagattattgaggcagaagatctttggttacttgatgttgtagatacgaacggttacgtatgctggggatgtgggattgagatgtatccttccgcttggcaaaaaggaagtaagaaaagaccgtcgtttaataaaatgcctggaaaagagcatattaactgtgatgcagatgctgaaagcacagtggttaagcagggacagaaaaaaagcgtccgcaacatgctagacagcgcaccgggtttgatgcccgcagggttaaaattgattgaacaacgacccgttgttgatcctggcactactggtagcgacaacaacaccaatccaatacgttctacatcgtcagcatccagcgggggaaatgctccagcgcggcaatcccgccgcccggttaatgctattcgccagatttgtagggcatttattcgcttcccgtatgaccgtggtatgtcattaaatatcccaggtattaatgccgatacttacatgaccgtgtttaaaaaactaaaagacccggttcaaccctaccctgagcgccgagttttttattcgcagttgttatggcagaaatttgagcaagacgaaaaccgaattgtcattccgctctcgggagaatgggcaaaagacgaatctggtaagtttaagccctcgcgtagctataaactacacattgagtggggagactggtcaaaagccaaaaaagactatgcttttgaatga</t>
  </si>
  <si>
    <t>atgggttcttctcaccatcaccatcaccatggttcaggagtcaagactgagaacaacgatcatattaatttgaaggtggcggggcaggatggttctgtggtgcagtttaagattaagaggcatacaccacttagtaaactaatgaaagcctattgtgaacgacagggattgtcaatgaggcagatcagattccgatttgacgggcaaccaatcaatgaaacagacacacctgcacagttggaaatggaggatgaagatacaattgatgtgtttcaacagcagacgggtggatccgtggcaatctttgacattgaaaaggacgaattacttcggctctccgatatccagctggaagagctgatcgctcggctagcagaagctgaagtggcaatgcacggccatagcccagcatgtgtaaattggtctggttcaattacagcccctgacggaggaattgacatccatgttcaggttccaattgatcaactgaaagcaggctttcttgtaagacctgatacggtctttcaggcaaagaaacataagatgcctaagtctgcaattgagagggaaattggcaccggcaaagcactttctcccatcatttctgaacaagccagaaagcaaggcagttacatcattgtcagcctgggtgatgattgctcgccgtcaggaaagaaggatcgtctcaaagcgatgagggatgcagtaaaagatgatcctaacgaaagttatcttcatcttgatttctacgaccgctccaaactcatccaatggttgcgccaacatccatcagtcatgctgtgggtaaaagcaaagcttgggcaagggtattccggttggcaaccctacggagcctggagcaatccaccacaaggtgttatagacactttaatctcagccccaggcgtaaccattactttaccatcgggaaaggggcaaaaactcaaaattgatgaagcaattaacccaatgcgagcactgatccgttcgacaaacaaggctgttcgtattacaggattgtctggtgttgggaagactcgaatcgttcaggcgctctttgatgaaactgttggaacagatgcgcttgaccgaacagtagctatttatgttgatactggctatgagccagtaccgtcggctacagcaatgcttgataacctgctcgctgaaggccggcgagcaattatgatccttgataattgcccatcagaactccatgcttcgcttgccagcaaagtatcagccgcagggaaagaagtaagtctcatcacgatcgagtacgacattagggatgacaaaccacagacaactgaggtcatccacattgagacagatggtccagacgtggcagagcaacttcttatccgtcgcttcccttctattggtcagaataatgcccgtcggattgcagagttcgcagatgggaatgcaagagtggctttggctatagcggaaagagtggaagaaggtgagagtttagccctactttcagatgcgcagttgtttaatcgcttgtttgaacaacgtaatcatcccgacggccatttacgggagcaagctgaaatattgtcactggtgtattcgttctcgatatctagtccagatgcagctaccgatgaactggaaatattgggtgtgctctctgggtatcccaaaatccagttattcaaagctgttacgaagttgatggaacgtcacattgttcagaaaagatcccactggagagccatccttccccatgccattgctaacaagttggcagcatctgcacttaatagtattccgattgatcaacttagaacgacctttgaagctccggatcggcaacgattattgatgtcgttcgcgcacaggttgggactattgcatagccatgctgtggctaaagagattgttgaagcttggttacagcccgaagggctgcttggaaaaataatagacctagatgatgtatcgacacgcattctaaattatatcgctccagttgccccaggagctttgcttgagaggattgaagaaacgcttgttacgtctaattttgagcattttaaatcacgctacaacccacaacgaacagcaattatcaaattgttgcagttacttgcatatgaatcgaaatactttgaacgatgcattaagctcttaatccgtatcgcagaccaggaaagcgcgagcaataattatgattcggctcgaaataagataaagaggtttttccaaccttatctatccggtacccatgcctctttagaacaacgtgttgcgatcatgaatgaatgcattgattcaagtatggccgaacgtagaaggatggggatcgaaatgcttgaaactgctctcggcggacctccgtggacaggattcggaattaatgagtttggtgctaggccaagagattatggatttcgacccagttacgatgaacttgttgcgtggctattcgccttcatcgatattttggtgagattaggaacctcaggagtgcccgagcttgaagatgatgccaggcggatcttggctgataaatttcgctggatttggcgtcatggaggaataaggtcaaaattaattgatgcggctcgtaagttacatgcccatcgcccttggggtgaaggctggaaagctgtccgctcaacaatctactttttccatacaaaaagaaaagataacgaagacgtagaaccattgccggaaatacttgtgacattggaacgagaattagaacctaaagacttggtttcggcaatcatggcttatgtactcagtaataggcgcgatttttgggctctagatgctgattatgagcaccaaggaactaataaattcagtgaaatcaggaaaatactttgtgccaaagctttcaagttggggcacgaatttgcagtatcttcccatggacttgatgagttgtgccctaatctttttttgcgggatggaatgccgtatcgcgtcgaatttggtaaaggcttagctaacggggctcctgacctacgaatttattggcaacaactagtcattcaattggatctacaacacaaatctcaacgtgatgtttcggtcattcgaggtttcattgaagagactcattctatcgattcagcattagcgcaggaactgctcgatcagtgtgcacaacattccgaacttcgattcgaattagtcaaccttcatccttggcaggagtttactgaaatcgatctggatcgttgcatgtcgcttctggatgactctgacatacagccccatatgtatggggcaattctgtggggtgagcaattctctaatttgccagaaagcagggtcctcgagctagctcaaaggctgctgagtaaaccgaatggtgatgaagtagtattggaagcactgagtatgaaactagctgataaaggagatgctacggatacactaggtcttgcgctacgaacaatcggaatatccgctgcaatccagaggttccaaagagatcacaacgatctcggcggatatctggattatgcaatggaacgtgttatcgatgccacattgcgcttcgatggcaacgaggctgaaaagctagaatggctgaatacaatcttcgctgttgttgatgagcattttggctacatttattctttcgaagacgctatcggtatcaccgctgcatggatgccaaaagaatttctcagtcgcatttttgatggtacggaggatcaacaacagaggcggctgcatttcatcaatcatgatgattcacatcagtctcctattgcgaaaatcgatgtagatattttgattgaatggtgcaggaccactaaagaccctcaggtttgggcttcagtcgcttcaggtattaatctatggtcaaaagacggggagcaaagtcctatttgcttgcaggatgatgctctgagatttctagaagcctcacccgagccacgagccgtccttgagatctttgccgaacacgtagcaccttcatcatggttcggtagtcgtgcgaacgtgatgcaacctagggttgaagcgataggccagttggtcacccacgagcgtgcagacatttctaagtcggctagagctgtttatgaaaaactgactgactgggttgaaaaggaaaaagaacgtgagcgattggaagatgaggcattggaacaacggtttgaataa</t>
  </si>
  <si>
    <t>atgggttcttctcaccatcaccatcaccatggttcaggagtcaagactgagaacaacgatcatattaatttgaaggtggcggggcaggatggttctgtggtgcagtttaagattaagaggcatacaccacttagtaaactaatgaaagcctattgtgaacgacagggattgtcaatgaggcagatcagattccgatttgacgggcaaccaatcaatgaaacagacacacctgcacagttggaaatggaggatgaagatacaattgatgtgtttcaacagcagacgggtggatccatgtcgatgtacacaaccgcccaactgctggcggcaaatgagcagaaatttaagtttgatccgctgtttctgcgtctctttttccgtgagagctatcccttcaccacggagaaagtctatctctcacaaattccgggactggtaaacatggcgctgtacgtttcgccgattgtttccggtgaggttatccgttcccgtggcggctccacctctgaatttacgccgggatatgtcaagccgaagcatgaagtgaatccgcagatgaccctgcgtcgcctgccggatgaagatccgcagaatctggcggacccggcttaccgccgccgtcgcatcatcatgcagaacatgcgtgacgaagagctggccattgctcaggtcgaagagatgcaggcagtttctgccgtgcttaagggcaaatacaccatgaccggtgaagccttcgatccggttgaggtggatatgggccgcagtgaggagaataacatcacgcagtccggcggcacggagtggagcaagcgtgacaagtccacgtatgacccgaccgacgatatcgaagcctacgcgctgaacgccagcggtgtggtgaatatcatcgtgttcgatccgaaaggctgggcgctgttccgttccttcaaagccgtcaaggagaagctggatacccgtcgtggctctaattccgagctggagacagcggtgaaagacctgggcaaagcggtgtcctataaggggatgtatggcgatgtggccatcgtcgtgtattccggacagtacgtggaaaacggcgtcaaaaagaacttcctgccggacaacacgatggtgctggggaacactcaggcacgcggtctgcgcacctatggctgcattcaggatgcggacgcacagcgcgaaggcattaacgcctctgcccgttacccgaaaaactgggtgaccaccggcgatccggcgcgtgagttcaccatgattcagtcagcaccgctgatgctgctggctgaccctgatgagttcgtgtccgtacaactggcgtaa</t>
  </si>
  <si>
    <t>atgggttcttctcaccatcaccatcaccatggttcaggagtcaagactgagaacaacgatcatattaatttgaaggtggcggggcaggatggttctgtggtgcagtttaagattaagaggcatacaccacttagtaaactaatgaaagcctattgtgaacgacagggattgtcaatgaggcagatcagattccgatttgacgggcaaccaatcaatgaaacagacacacctgcacagttggaaatggaggatgaagatacaattgatgtgtttcaacagcagacgggtggatccatgtctaaatctaaaattattctgccatttggtcgtggtgaaactgacctgactcgtttgaaggatgtcattgtccctgagatcttcactggttatgtgcagacgcagaccgctgaactttctgctctgattcaatccggtgcggtcgtaatggacgagcgtttatctgctaaccttgctggtgcaggtctgacttttaacgagccgttctataacgacctgaaagatgaagacgaagatatcgcggttgataaaggcgatccgtccaaaccgtctaacatcactaccggatctgaagttcaggttcgtatgagtcgttcaaaatcctggggttctgcggatctggtatcagctttgattggtaacgacccaatgaccgctatcggtaaccgcgtgtctgcgtggtgggttcgccgtctgcaagctgcatacatcgcaacctggaaaggtgtatttgctaatgcgaagaaatcacatggtgacgatttgactttcgacatctctggttcttcttttgtaaataaccagaccaactttaccgcgtctaacttcatcaacgcaactgcaacgatgggtgatgctgcccgcggtctgactatgattatggtacactctaccgttcgtaaccgtatgcgtcagttgaacctgatcgacttcattccagatgctcgcggtgaaactcagtttgagtattatcagggtctgcgtattattgaagacgactccatgccacacgatccgtctactggtgtgtttgaaagctggctgttcggcccgggcgcaactgcaatgggtgctggatcaccgaaagttccgaccgctgtggtgcgtgacgaagccgctaaccaaggcgctggtgaagaagttcttcacaaccgtgttgaatggattctgcatccggttggccatgcttgggctgctgctcaaactgctaaaggtggtccgtctaacgctgctaccactaacaacctggctcatgaagattcctggcgtcgtgcgttccctgagcgcaagcagcttaaagttgcacgcctgatcactcgtgagtatcagggttcctaa</t>
  </si>
  <si>
    <t>atgggttcttctcaccatcaccatcaccatggttcaggagtcaagactgagaacaacgatcatattaatttgaaggtggcggggcaggatggttctgtggtgcagtttaagattaagaggcatacaccacttagtaaactaatgaaagcctattgtgaacgacagggattgtcaatgaggcagatcagattccgatttgacgggcaaccaatcaatgaaacagacacacctgcacagttggaaatggaggatgaagatacaattgatgtgtttcaacagcagacgggtggatcc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agttggcgaaagatccacgtattgccgccactatggaaaacgcccagaaaggtgaaatcatgccgaacatcccgcagatgtccgctttctggtatgccgtgcgtactgcggtgatcaacgccgccagcggtcgtcagactgtcgatgaagccctgaaagacgcgcagactaattcgagctcgaacaacaacaacaataacaataacaacaacctcgggatcgaggaaaacctgtacttccaagga</t>
  </si>
  <si>
    <t>gtcctttgttcatactagaccttagtttcatacatactgatagctctacgtaaaagtaggtatgatcgacatcacagttctgagtcagaacatcttaaccaattgaagtggatggttttaattgtaaatgttcagcggacatctcttccctcattggttagactaagagcaactttttctatggtcgcaatatcttttatagggtttaaaagtggcaatctttgacattgaaaaggacgaattacttcggctctccgatatccagctggaagagctgatcgctcggctagcagaagctgaagtggcaatgcacggccatagcccagcatgtgtaaattggtctggttcaattacagcccctgccggaggaattgacatccatgttcaggttccaattgatcaactgaaagcaggctttcttgtaagacctgatacggtctttcaggcaaagaaacataagatgcctaagtctgcaattgagagggaaattggcaccggcaaagcactttctcccatcatttctgaacaagccagaaagcaaggcagttacatcattgtcagcctgggtgatgattgctcgccgtcaggaaagaaggatcgtctcaaagcgatgagggatgcagtaaaagatgatcctaacgaaagttatcttcatcttgatttctacgaccgctccaaactcatccaatggttgcgccaacatccatcagtcatgctgtgggtaaaagcaaagcttgggcaagggtattccggttggcaaccctacggagcctggagcaatccaccacaaggtgttatagacactttaatctcagccccaggcgtaaccattactttaccatcgggaaaggggcaaaaactcaaaattgatgaagcaattaacccaatgcgagcactgatccgttcgacaaacaaggctgttcgtattacaggattgtctggtgttgggaagactcgaatcgttcaggcgctctttgatgaaactgttggaacagatgcgcttgaccgaacagtagctatttatgttgatactggctatgagccagtaccgtcggctacagcaatgcttgataacctgctcgctgaaggccggcgagcaattatgatccttgataattgcccatcagaactccatgcttcgcttgccagcaaagtatcagccgcagggaaagaagtaagtctcatcacgatcgagtacgacattagggatgacaaaccacagacaactgaggtcatccacattgagacagatggtccagacgtggcagagcaacttcttatccgtcgcttcccttctattggtcagaataatgcccgtcggattgcagagttcgcagatgggaatgcaagagtggctttggctatagcggaaagagtggaagaaggtgagagtttagccctactttcagatgcgcagttgtttaatcgcttgtttgaacaacgtaatcatcccgacggccatttacgggagcaagctgaaatattgtcactggtgtattcgttctcgatatctagtccagatgcagctaccgatgaactggaaatattgggtgtgctctctgggtatcccaaaatccagttattcaaagctgttacgaagttgatggaacgtcacattgttcagaaaagatcccactggagagccatccttccccatgccattgctaacaagttggcagcatctgcacttaatagtattccgattgatcaacttagaacgacctttgaagctccggatcggcaacgattattgatgtcgttcgcgcacaggttgggactattgcatagccatgctgtggctaaagagattgttgaagcttggttacagcccgaagggctgcttggaaaaataatagacctagatgatgtatcgacacgcattctaaattatatcgctccagttgccccaggagctttgcttgagaggattgaagaaacgcttgttacgtctaattttgagcattttaaatcacgctacaacccacaacgaacagcaattatcaaattgttgcagttacttgcatatgaatcgaaatactttgaacgatgcattaagctcttaatccgtatcgcagaccaggaaagcgcgagcaataattatgattcggctcgaaataagataaagaggtttttccaaccttatctatccggtacccatgcctctttagaacaacgtgttgcgatcatgaatgaatgcattgattcaagtatggccgaacgtagaaggatggggatcgaaatgcttgaaactgctctcggcggacctccgtggacaggattcggaattaatgagtttggtgctaggccaagagattatggatttcgacccagttacgatgaacttgttgcgtggctattcgccttcatcgatattttggtgagattaggaacctcaggagtgcccgagcttgaagatgatgccaggcggatcttggctgataaatttcgctggatttggcgtcatggaggaataaggtcaaaattaattgatgcggctcgtaagttacatgcccatcgcccttggggtgaaggctggaaagctgtccgctcaacaatctactttttccatacaaaaagaaaagataacgaagacgtagaaccattgccggaaatacttgtgacattggaacgagaattagaacctaaagacttggtttcggcaatcatggcttatgtactcagtaataggcgcgatttttgggctctagatgctgattatgagcaccaaggaactaataaattcagtgaaatcaggaaaatactttgtgccaaagctttcaagttggggcacgaatttgcagtatcttcccatggacttgatgagttgtgccctaatctttttttgcgggatggaatgccgtatcgcgtcgaatttggtaaaggcttagctaacggggctcctgacctacgaatttattggcaacaactagtcattcaattggatctacaacacaaatctcaacgtgatgtttcggtcattcgaggtttcattgaagagactcattctatcgattcagcattagcgcaggaactgctcgatcagtgtgcacaacattccgaacttcgattcgaattagtcaaccttcatccttggcaggagtttactgaaatcgatctggatcgttgcatgtcgcttctggatgactctgacatacagccccatatgtatggggcaattctgtggggtgagcaattctctaatttgccagaaagcagggtcctcgagctagctcaaaggctgctgagtaaaccgaatggtgatgaagtagtattggaagcactgagtatgaaactagctgataaaggagatgctacggatacactaggtcttgcgctacgaacaatcggaatatccgctgcaatccagaggttccaaagagatcacaacgatctcggcggatatctggattatgcaatggaacgtgttatcgatgccacattgcgcttcgatggcaacgaggctgaaaagctagaatggctgaatacaatcttcgctgttgttgatgagcattttggctacatttattctttcgaagacgctatcggtatcaccgctgcatggatgccaaaagaatttctcagtcgcatttttgatggtacggaggatcaacaacagaggcggctgcatttcatcaatcatgatgattcacatcagtctcctattgcgaaaatcgatgtagatattttgattgaatggtgcaggaccactaaagaccctcaggtttgggcttcagtcgcttcaggtattaatctatggtcaaaagacggggagcaaagtcctatttgcttgcaggatgatgctctgagatttctagaagcctcacccgagccacgagccgtccttgagatctttgccgaacacgtagcaccttcatcatggttcggtagtcgtgcgaacgtgatgcaacctagggttgaagcgataggccagttggtcacccacgagcgtgcagacatttctaagtcggctagagctgtttatgaaaaactgactgactgggttgaaaaggaaaaagaacgtgagcgattggaagatgaggcattggaacaacggtttgaataaaggctagttgccgtcttcacaggaattctgtttaaaggagaaatcatggaatctgcacgtaataaatataccagtgagattattgaggcagaagatctttggttacttgatgttgtagatacgaacggttacgtatgctggggatgtgggattgagatgtatccttccgcttggcaaaaaggaagtaagaaaagaccgtcgtttaataaaatgcctggaaaagagcatattaactgtgatgcagatgctgaaagcacagtggttaagcagggacagaaaaaaagcgtccgcaacatgctagacagcgcaccgggtttgatgcccgcagggttaaaattgattgaacaacgacccgttgttgatcctggcactactggtagcgacaacaacaccaatccaatacgttctacatcgtcagcatccagcgggggaaatgctccagcgcggcaatcccgccgcccggttaatgctattcgccagatttgtagggcatttattcgcttcccgtatgaccgtggtatgtcattaaatatcccaggtattaatgccgatacttacatgaccgtgtttaaaaaactaaaagacccggttcaaccctaccctgagcgccgagttttttattcgcagttgttatggcagaaatttgagcaagacgaaaaccgaattgtcattccgctctcgggagaatgggcaaaagacgaatctggtaagtttaagccctcgcgtagctataaactacacattgagtggggagactggtcaaaagccaaaaaagactatgcttttgaatga</t>
  </si>
  <si>
    <t>gtcctttgttcatactagaccttagtttcatacatactgatagctctacgtaaaagtaggtatgatcgacatcacagttctgagtcagaacatcttaaccaattgaagtggatggttttaattgtaaatgttcagcggacatctcttccctcattggttagactaagagcaactttttctatggtcgcaatatcttttatagggtttaaaagtggcaatctttgacattgaaaaggacgaattacttcggctctccgatatccagctggaagagctgatcgctcggctagcagaagctgaagtggcaatgcacggccatagcccagcatgtgtaaattggtctggttcaattacagcccctgacggaggaattgacatccatgttcaggttccaattgatcaactgaaagcaggctttcttgtaagacctgatacggtctttgcggcagcgaaacataagatgcctaagtctgcaattgagagggaaattggcaccggcaaagcactttctcccatcatttctgaacaagccagaaagcaaggcagttacatcattgtcagcctgggtgatgattgctcgccgtcaggaaagaaggatcgtctcaaagcgatgagggatgcagtaaaagatgatcctaacgaaagttatcttcatcttgatttctacgaccgctccaaactcatccaatggttgcgccaacatccatcagtcatgctgtgggtaaaagcaaagcttgggcaagggtattccggttggcaaccctacggagcctggagcaatccaccacaaggtgttatagacactttaatctcagccccaggcgtaaccattactttaccatcgggaaaggggcaaaaactcaaaattgatgaagcaattaacccaatgcgagcactgatccgttcgacaaacaaggctgttcgtattacaggattgtctggtgttgggaagactcgaatcgttcaggcgctctttgatgaaactgttggaacagatgcgcttgaccgaacagtagctatttatgttgatactggctatgagccagtaccgtcggctacagcaatgcttgataacctgctcgctgaaggccggcgagcaattatgatccttgataattgcccatcagaactccatgcttcgcttgccagcaaagtatcagccgcagggaaagaagtaagtctcatcacgatcgagtacgacattagggatgacaaaccacagacaactgaggtcatccacattgagacagatggtccagacgtggcagagcaacttcttatccgtcgcttcccttctattggtcagaataatgcccgtcggattgcagagttcgcagatgggaatgcaagagtggctttggctatagcggaaagagtggaagaaggtgagagtttagccctactttcagatgcgcagttgtttaatcgcttgtttgaacaacgtaatcatcccgacggccatttacgggagcaagctgaaatattgtcactggtgtattcgttctcgatatctagtccagatgcagctaccgatgaactggaaatattgggtgtgctctctgggtatcccaaaatccagttattcaaagctgttacgaagttgatggaacgtcacattgttcagaaaagatcccactggagagccatccttccccatgccattgctaacaagttggcagcatctgcacttaatagtattccgattgatcaacttagaacgacctttgaagctccggatcggcaacgattattgatgtcgttcgcgcacaggttgggactattgcatagccatgctgtggctaaagagattgttgaagcttggttacagcccgaagggctgcttggaaaaataatagacctagatgatgtatcgacacgcattctaaattatatcgctccagttgccccaggagctttgcttgagaggattgaagaaacgcttgttacgtctaattttgagcattttaaatcacgctacaacccacaacgaacagcaattatcaaattgttgcagttacttgcatatgaatcgaaatactttgaacgatgcattaagctcttaatccgtatcgcagaccaggaaagcgcgagcaataattatgattcggctcgaaataagataaagaggtttttccaaccttatctatccggtacccatgcctctttagaacaacgtgttgcgatcatgaatgaatgcattgattcaagtatggccgaacgtagaaggatggggatcgaaatgcttgaaactgctctcggcggacctccgtggacaggattcggaattaatgagtttggtgctaggccaagagattatggatttcgacccagttacgatgaacttgttgcgtggctattcgccttcatcgatattttggtgagattaggaacctcaggagtgcccgagcttgaagatgatgccaggcggatcttggctgataaatttcgctggatttggcgtcatggaggaataaggtcaaaattaattgatgcggctcgtaagttacatgcccatcgcccttggggtgaaggctggaaagctgtccgctcaacaatctactttttccatacaaaaagaaaagataacgaagacgtagaaccattgccggaaatacttgtgacattggaacgagaattagaacctaaagacttggtttcggcaatcatggcttatgtactcagtaataggcgcgatttttgggctctagatgctgattatgagcaccaaggaactaataaattcagtgaaatcaggaaaatactttgtgccaaagctttcaagttggggcacgaatttgcagtatcttcccatggacttgatgagttgtgccctaatctttttttgcgggatggaatgccgtatcgcgtcgaatttggtaaaggcttagctaacggggctcctgacctacgaatttattggcaacaactagtcattcaattggatctacaacacaaatctcaacgtgatgtttcggtcattcgaggtttcattgaagagactcattctatcgattcagcattagcgcaggaactgctcgatcagtgtgcacaacattccgaacttcgattcgaattagtcaaccttcatccttggcaggagtttactgaaatcgatctggatcgttgcatgtcgcttctggatgactctgacatacagccccatatgtatggggcaattctgtggggtgagcaattctctaatttgccagaaagcagggtcctcgagctagctcaaaggctgctgagtaaaccgaatggtgatgaagtagtattggaagcactgagtatgaaactagctgataaaggagatgctacggatacactaggtcttgcgctacgaacaatcggaatatccgctgcaatccagaggttccaaagagatcacaacgatctcggcggatatctggattatgcaatggaacgtgttatcgatgccacattgcgcttcgatggcaacgaggctgaaaagctagaatggctgaatacaatcttcgctgttgttgatgagcattttggctacatttattctttcgaagacgctatcggtatcaccgctgcatggatgccaaaagaatttctcagtcgcatttttgatggtacggaggatcaacaacagaggcggctgcatttcatcaatcatgatgattcacatcagtctcctattgcgaaaatcgatgtagatattttgattgaatggtgcaggaccactaaagaccctcaggtttgggcttcagtcgcttcaggtattaatctatggtcaaaagacggggagcaaagtcctatttgcttgcaggatgatgctctgagatttctagaagcctcacccgagccacgagccgtccttgagatctttgccgaacacgtagcaccttcatcatggttcggtagtcgtgcgaacgtgatgcaacctagggttgaagcgataggccagttggtcacccacgagcgtgcagacatttctaagtcggctagagctgtttatgaaaaactgactgactgggttgaaaaggaaaaagaacgtgagcgattggaagatgaggcattggaacaacggtttgaataa</t>
  </si>
  <si>
    <t>atgtctaaatctaaaattattctgccatttggtcgtggtgaaactgacctgactcgtttgaaggatgtcattgtccctgagatcttcactggttatgtgcagacgcagaccgctgaactttctgctctgattcaatccggtgcggtcgtaatggacgagcgtttatctgctaaccttgctggtgcaggtctgacttttaacgagccgttctataacgacctgaaagatgaagacgaagatatcgcggttgataaaggcgatccgtccaaaccgtctaacatcactaccggatctgaagttcaggttcgtatgagtcgttcaaaatcctggggttctgcggatctggtatcagctttgattggtaacgacccaatgaccgctatcggtaaccgcgtgtctgcgtggtgggttcgccgtctgcaagctgcatacatcgcaacctggaaaggtgtatttgctaatgcgaagaaatcacatggtgacgatttgactttcgacatctctggttcttcttttgtaaataaccagaccaactttaccgcgtctaacttcatcaacgcaactgcaacgatgggtgatgctgcccgcggtctgactatgattatggtacactctaccgttcgtaaccgtatgcgtcagttgaacctgatcgacttcattccagatgctcgcggtgaaactcagtttgagtattatcagggtctgcgtattattgaagacgactccatgccacacgatccgtctactggtgtgtttgaaagctggctgttcggcccgggcgcaactgcaatgggtgctggatcaccgaaagttccgaccgctgtggtgcgtgacgaagccgctaaccaaggcgctggtgaagaagttcttcacaaccgtgttgaatggattctgcatccggttggccatgcttgggctgctgctcaaactgctaaaggtggtccgtctaacgctgctaccactaacaacctggctcatgaagattcctggcgtcgtgcgttccctgagcgcaagcagcttaaagttgcacgcctgatcactcgtgagtatcagggttcctaa</t>
  </si>
  <si>
    <t>atgtctaaatctaaaattattctgccatttggtcgtggtgaaactgacctgactcgtttgaaggatgtcattgtccctgagatcttcactggttatgtacagacgcagaccgctaaactttctgctctgattcaatccggtgcggttgtaatggacgagcgtttatctgctaaccttgctggtgcaggtctgacttttaacgagccgttctataacgacctgaaagatgaagacgaagatatcgctgttgataaaggcgatccgtccaaaccgtctaacatcactaccggatctgaagttcaggttcgtatgagtcgttcaaaatcctggggttctgcggatctggtatcagctttgattggtaacgacccaatgaccgctatcggtaaccgcgtgtctacgtggtgggtccgccgtctgcaagctgcatacatcgcaacctggaaaggtgtatttgctaatgcgaagaaatcacataacgacgatttgactttcgacatctctagttcttcttttgtaaataaccagaccaactttaccgcgtctaacttcatcaacgcaactgcaacgatgggtgatgctgcccgcggtctgactatgattatggtacactctaccgttcgtaaccgtatgcgtcagttgaacctgatcgacttcattccagatgctcgcggtgaaactcagtttgagtattatcagggtctgcgtattattgaagacgactccatgccacacgatccgtctgctggtgtgtttgaaagctggctgttcggcccgggcgcaactgcaatgggtgctggatcaccgaaagttccgaccgctgtggtgcgtgacgaagccgctaaccaaggcgctggtgaagaagttcttcacaaccgtgttgaatggattctgcatccggttggccatgcttgggctgctgctcaaactgctaaaggtggtccgtctaacgctgctaccactaacaacctggcccatgaagattcctggcgtcgtgcgttccctgagcgcaagcagcttaaagttgcacgcctgatcactcgtgagtattag</t>
  </si>
  <si>
    <t>atgtctaaatctaaaattattctaccatttggtcgtggtgaaactgacctgactcgtttgaaggatgtcattgtccctgagatcttcactggttatgtgcagacgcagaccgctgaactttctgctctgattcaatccggtgcggttgtaatggacgagcgtttatctgctaaccttgctggtgcaggtctgacttttaacgagccgttctataacgacctgaaagatgaagacgaagatatcgctgttgataaaggcgatccgtccaaaccgtctaacatcactaccggatctgaagttcaggttcgtatgagtcgttcaaaatcctggggttctgcggatctggtatcagctttgattggtaacgacccaatgaccgctatcggtaaccgcgtgtctgcgtggtgggtccgccgtctgcaagctgcatacatcgcaacctggaaaggtgtatttgctaatgcgaagaaatctcataacgacgatttgactttcgacatctctggttcttcttttgtaaataaccagaccaactttaccgcgtctaacttcatcaacgcaactgcaacgatgggtgatgctgcccgcggtctgactatgattatggtacactctaccgttcgtaaccgtatgcgtcagttgaacctgatcgacttcattccagatgctcgcggtgaaactcagtttgagtattatcagggtctgcgtattattgaagacgactccatgccacacgatccgtctactggtgtgtttgaaagctggctgttcggcccgggcgcaactgcaatgggtgctggatcaccgaaagttccgaccgctgtggtgcgtgacgaagccgctaaccaaggcgctggtgaagaagttcttcacaaccgtgttgaatggattctgcatccggttggccatgcttgggctgctgctcaaactgctaaaggtggtccgtctaacgctgctaccactaacaacctggcccatgaagattcctggcgtcgtgcgttccctgagcgcaagcagcttaaagttgcacgcctgatcactcgtgagtatcagggttcctaa</t>
  </si>
  <si>
    <t>atgtctaaatctaaaattattctaccatttggtcgtggtgaaactgacctgactcgtttgacggatgtcattgtccctgaaatcttcactggttatgtgcagacgcagaccgctgaactttctgctctgattcaatccggtgcagttgtaatggacgagcgtttatctgctaaccttgctggtgcaggtttgacttttaacgagccgttctataacgacctgaaagatgaagacgaagatatcgcggttgataaaggtaatccgtccaaaccgtcaaacatcactaccggatctgaagttcaggttcgtatgagtcgttcaaaatcctggggttctgcggatctggtatctgctttgattggtaacgacccaatgaccgctatcggcaaccgcgtgtctgcgtggtgggttcgccgtctgcaagctgcatacatcgcaacctggaaaggtgtatttgctaatgcgaagaaatcccataaggacgatttgactttcgatatttccggttcttcgtttgtaaacaaccagaccaactttaccgcgtctaacttcatcaacgcaacggcaacgatgggtgatgctgctcgtggtctgaccatgattatggtacactctaccgtccgtaaccgtatgcgtcagctgaacctgatcgacttcattccagatgctcgcggtgaaactcagtttgagtattatcagggcctgcgcattatcgaagacgactccatgccacataatccggctactggtgtcttcgaaagctggctgttcggtccgggcgcgactgcaatgggtgctggttcaccaaaagttccgaccgctgtggttcgtgacgaagctgctaacaatggcgctggtgaagaagttcttcacaaccgtgttgaatggattctgcatccggtcggtcatgcttgggccgctgcccaaactgctaaaggtggtccgtctaacgctgctaccactaacaacctggcccatgaagattcctggcgtcgttcgttccctgagcgcaagcagcttaaagtcgcacgcctgatcactcgtgagtatcaggcttcctaa</t>
  </si>
  <si>
    <t>atgtctaaatctaaaattattctaccatttggtcgtggtgaaactgacctgactcgtttgaaggatgtcattgtccctgagatcttcactggttatgtgcagacgcagactgctgaactttctgctctgattcaatccggtgcggttgtaatggacgagcgtttatctgctaaccttgctggtgcaggtctgacttttaacgagccgttctataacgacctgaaagatgaagacgaagatatcgcggttgataaaggcaatccgtccaaaccgtcaaacatcactaccggatctgaagttcaggttcgtatgagccgttcgaaatcctggggttctgcggatctggtatcagctttgattggtaacgacccaatgaccgctatcggtaaccgcgtgtctgcgtggtgggttcgccgtctgcaagctgcatacatcgcaacctggaaaggcgtatttgctaatgcgaagaaatcccataaggatgatctgacgttcgatatttccggttcttcatttgtaaacaaccagaccaactttaccgcgtctaacttcatcaacgcaactgcaacgatgggtgatgctgctcgtggtctgaccatgattatggttcactctaccgttcgtaaccgtatgcgtcagctaaacctgatcgacttcattccggatgctcgcggcgaaactcagtttgagtattatcagggtctgcgtattattgaagacgactccatgccgcacgaaccgtctactggtgtgtttgaaagctggctgttcggcccgggcgcgactgcaatgggtgctggatcaccgaaagttccgaccgctgtggtgcgtgacgaagccgctaaccaaggcgctggtgaagaagttcttcacaaccgtgttgaatggattctgcatccggttggccatgcttgggctgctactcaaactgctaaaggtggtccgtctaacgctgcaactactaacaacctggcccatgaagattcctggcgtcgtgcgttccctgagcgcaagcagcttaaagttgcgcgcctgatcactcgtgagtatcagggttcctaa</t>
  </si>
  <si>
    <t>atgattactcgtaaagatgaatttggcattgttgatttaggtgctactctggaccttgttccgcgtcaattccgactgattactggtatggatctgttcgaaacccgtctcggcacctcaacaattactcagattgagcgtgttgatgaagttgtaaccgacattccggcacgccgtcgtggtggtgagcgtaactacgttggtagtgaacgtgctcaggttaaaaacctgaacatcccgttcttccctctggacaaaggcatcaccgcagcagatgttcagaacttccgtcgttacttcacccctgatgctccgaaaactgttcaggacgtagtaacccgcgttgttcgccgtatccgtgtttctcatgaagcactgcgtgagaaagcgctgttccaggctattctgggtaaatcctatgcacctggtgacacaacctgtcagtatgactactacactctgtggggtgtgtctcagaagtctgttgagattgaccctgcaaaagcagatcaggatccgatggaggttctggaagaagctcgtctgcacatcgcgctgcaagctggcgataacgcagctggctatcgtattgtagccctgtgctcaccagagttcttcagtgctattacccatcaccctctggtagaactggcatacacctattacggctctgctcaggaacctctgcgtcgccgtctgggtgctggcggtcaagacagcgtataccgtgtgtttgagcataaaggtatcacctttatcgaagatatctctggcaatattcctaagaaagaagctcgcattctgccgatgggtattgatcagatgttccagctgcactttgctccggcagacgatgttaacgaagcaaacactccagcacaggaactgtacatgtggtataaacactctgcatacctgcgtgaagagaagattgaatctgaaacttccatgctggcagttaacacccgcccagagctggttgttaaagtaactctgaaaagtgaataa</t>
  </si>
  <si>
    <r>
      <t>λ</t>
    </r>
    <r>
      <rPr>
        <i/>
        <sz val="10"/>
        <color theme="1"/>
        <rFont val="Arial"/>
        <family val="2"/>
      </rPr>
      <t>vir</t>
    </r>
  </si>
  <si>
    <t>Basel 21</t>
  </si>
  <si>
    <t>Basel 22</t>
  </si>
  <si>
    <t>Basel 23</t>
  </si>
  <si>
    <t>Basel 24</t>
  </si>
  <si>
    <t>Basel 25</t>
  </si>
  <si>
    <t>Basel 49</t>
  </si>
  <si>
    <t>AW2019</t>
  </si>
  <si>
    <t>ECOR03; STEC repository</t>
  </si>
  <si>
    <t>ECOR07; STEC repository</t>
  </si>
  <si>
    <t>AW2437</t>
  </si>
  <si>
    <t>AW2440</t>
  </si>
  <si>
    <t>AW3451</t>
  </si>
  <si>
    <t>AW3458</t>
  </si>
  <si>
    <t>AW3459</t>
  </si>
  <si>
    <t>AW3460</t>
  </si>
  <si>
    <t>AW3461</t>
  </si>
  <si>
    <t>AW3462</t>
  </si>
  <si>
    <t>AW3463</t>
  </si>
  <si>
    <t>AW3464</t>
  </si>
  <si>
    <t>AW3465</t>
  </si>
  <si>
    <t>AW3466</t>
  </si>
  <si>
    <t>AW3467</t>
  </si>
  <si>
    <t>AW3468</t>
  </si>
  <si>
    <t>AW3469</t>
  </si>
  <si>
    <t>AW3470</t>
  </si>
  <si>
    <t>AW3471</t>
  </si>
  <si>
    <t>AW3472</t>
  </si>
  <si>
    <t>MFDpir</t>
  </si>
  <si>
    <t>Table Bacteriophages used in this study</t>
  </si>
  <si>
    <t>Phage Name</t>
  </si>
  <si>
    <t>Description</t>
  </si>
  <si>
    <r>
      <t>Propagation strain (</t>
    </r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>)</t>
    </r>
  </si>
  <si>
    <t>T2</t>
  </si>
  <si>
    <t>CGSC12141</t>
  </si>
  <si>
    <t>T4</t>
  </si>
  <si>
    <t>CGSC12143</t>
  </si>
  <si>
    <t>T5</t>
  </si>
  <si>
    <t>CGSC12144</t>
  </si>
  <si>
    <t>T6</t>
  </si>
  <si>
    <t>NCCB 3461</t>
  </si>
  <si>
    <t>T7</t>
  </si>
  <si>
    <t>ATCC BAA-1025-B2</t>
  </si>
  <si>
    <t>λvir</t>
  </si>
  <si>
    <t>NCCB 3467</t>
  </si>
  <si>
    <t>ɸX174</t>
  </si>
  <si>
    <t>CGSC 12552</t>
  </si>
  <si>
    <t>M13</t>
  </si>
  <si>
    <t>Requires F plasmid for infection</t>
  </si>
  <si>
    <t>AW2819</t>
  </si>
  <si>
    <t>CGSC 13587</t>
  </si>
  <si>
    <t>MS2</t>
  </si>
  <si>
    <t>ATCC 15597-B1</t>
  </si>
  <si>
    <t>Basel 14</t>
  </si>
  <si>
    <t>Alexander Harms</t>
  </si>
  <si>
    <t>Basel 15</t>
  </si>
  <si>
    <t>Basel 16</t>
  </si>
  <si>
    <t>Basel 17</t>
  </si>
  <si>
    <t>Basel 18</t>
  </si>
  <si>
    <t>Basel 19</t>
  </si>
  <si>
    <t>Basel 20</t>
  </si>
  <si>
    <t>Basel 26</t>
  </si>
  <si>
    <t>Basel 27</t>
  </si>
  <si>
    <t>Basel 28</t>
  </si>
  <si>
    <t>Basel 29</t>
  </si>
  <si>
    <t>Basel 30</t>
  </si>
  <si>
    <t>Basel 31</t>
  </si>
  <si>
    <t>Basel 32</t>
  </si>
  <si>
    <t>Basel 33</t>
  </si>
  <si>
    <t>Basel 34</t>
  </si>
  <si>
    <t>Basel 35</t>
  </si>
  <si>
    <t>Basel 36</t>
  </si>
  <si>
    <t>Basel 37</t>
  </si>
  <si>
    <t>Basel 38</t>
  </si>
  <si>
    <t>Basel 39</t>
  </si>
  <si>
    <t>Basel 40</t>
  </si>
  <si>
    <t>Basel 41</t>
  </si>
  <si>
    <t>Basel 42</t>
  </si>
  <si>
    <t>Basel 43</t>
  </si>
  <si>
    <t>Basel 44</t>
  </si>
  <si>
    <t>Basel 45</t>
  </si>
  <si>
    <t>Basel 46</t>
  </si>
  <si>
    <t>Basel 47</t>
  </si>
  <si>
    <t>Basel 48</t>
  </si>
  <si>
    <t>Basel 50</t>
  </si>
  <si>
    <t>Basel 51</t>
  </si>
  <si>
    <t>Basel 52</t>
  </si>
  <si>
    <t>Basel 53</t>
  </si>
  <si>
    <t>Basel 54</t>
  </si>
  <si>
    <t>Basel 55</t>
  </si>
  <si>
    <t>Basel 56</t>
  </si>
  <si>
    <t>Basel 57</t>
  </si>
  <si>
    <t>Basel 58</t>
  </si>
  <si>
    <t>Basel 59</t>
  </si>
  <si>
    <t>Basel 60</t>
  </si>
  <si>
    <t>Basel 61</t>
  </si>
  <si>
    <t>Basel 62</t>
  </si>
  <si>
    <t>Basel 63</t>
  </si>
  <si>
    <t>Basel 64</t>
  </si>
  <si>
    <t>Basel 65</t>
  </si>
  <si>
    <t>Basel 66</t>
  </si>
  <si>
    <t>Basel 67</t>
  </si>
  <si>
    <t>Basel 68</t>
  </si>
  <si>
    <t>Basel 69</t>
  </si>
  <si>
    <r>
      <t>Table S8.</t>
    </r>
    <r>
      <rPr>
        <b/>
        <i/>
        <sz val="10"/>
        <color rgb="FF000000"/>
        <rFont val="Arial"/>
        <family val="2"/>
      </rPr>
      <t xml:space="preserve"> E. coli </t>
    </r>
    <r>
      <rPr>
        <b/>
        <sz val="10"/>
        <color rgb="FF000000"/>
        <rFont val="Arial"/>
        <family val="2"/>
      </rPr>
      <t>strains and plasmids used in this study</t>
    </r>
  </si>
  <si>
    <t>MG1655 RP4-2-Tc::[ΔMu1::aac(3)IV-ΔaphA-Δnic35-ΔMu2::zeo] ΔdapA::(erm-pir) ΔrecA; Used for transposon mutagenesis</t>
  </si>
  <si>
    <t>AW1300</t>
  </si>
  <si>
    <t>pSC189</t>
  </si>
  <si>
    <t>Addgene cat#: 32114</t>
  </si>
  <si>
    <t>VEC096</t>
  </si>
  <si>
    <t>ECOR03 PD-T2-1 for phage assays</t>
  </si>
  <si>
    <t>pLOCO2-Avs8AB</t>
  </si>
  <si>
    <t>ECOR07 Avs8 for phage assays</t>
  </si>
  <si>
    <t>ECOR07 Avs8A for phage assays</t>
  </si>
  <si>
    <t>pLOCO2-Avs8A</t>
  </si>
  <si>
    <t>ECOR07 Avs8B for phage assays</t>
  </si>
  <si>
    <t>pLOCO2-Avs8B</t>
  </si>
  <si>
    <t>ECOR07 Avs8A for protein expression</t>
  </si>
  <si>
    <t>pETSUMO2-Avs8A</t>
  </si>
  <si>
    <t>ECOR07 Avs8 cat dead</t>
  </si>
  <si>
    <t>pLOCO2-Avs8A D51A</t>
  </si>
  <si>
    <t>pLOCO2-Avs8AB Q78A/K8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8"/>
      <name val="Calibri"/>
      <family val="2"/>
      <scheme val="minor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2" fillId="0" borderId="0" xfId="0" applyFont="1"/>
    <xf numFmtId="0" fontId="5" fillId="0" borderId="0" xfId="0" applyFont="1"/>
    <xf numFmtId="0" fontId="1" fillId="0" borderId="6" xfId="0" applyFont="1" applyBorder="1"/>
    <xf numFmtId="0" fontId="1" fillId="0" borderId="5" xfId="0" applyFont="1" applyBorder="1"/>
    <xf numFmtId="0" fontId="6" fillId="0" borderId="0" xfId="0" applyFont="1"/>
    <xf numFmtId="0" fontId="6" fillId="0" borderId="2" xfId="0" applyFont="1" applyBorder="1"/>
    <xf numFmtId="0" fontId="7" fillId="0" borderId="0" xfId="0" applyFont="1"/>
    <xf numFmtId="0" fontId="9" fillId="0" borderId="0" xfId="0" applyFont="1"/>
    <xf numFmtId="0" fontId="10" fillId="0" borderId="4" xfId="0" applyFont="1" applyBorder="1"/>
    <xf numFmtId="0" fontId="10" fillId="0" borderId="3" xfId="0" applyFont="1" applyBorder="1"/>
    <xf numFmtId="0" fontId="9" fillId="0" borderId="1" xfId="0" applyFont="1" applyBorder="1"/>
    <xf numFmtId="0" fontId="9" fillId="0" borderId="2" xfId="0" applyFont="1" applyBorder="1"/>
    <xf numFmtId="0" fontId="9" fillId="0" borderId="5" xfId="0" applyFont="1" applyBorder="1"/>
    <xf numFmtId="0" fontId="9" fillId="0" borderId="6" xfId="0" applyFont="1" applyBorder="1"/>
    <xf numFmtId="0" fontId="6" fillId="0" borderId="5" xfId="0" applyFont="1" applyBorder="1"/>
    <xf numFmtId="0" fontId="7" fillId="2" borderId="0" xfId="0" applyFont="1" applyFill="1" applyAlignment="1">
      <alignment horizontal="center"/>
    </xf>
    <xf numFmtId="0" fontId="6" fillId="2" borderId="0" xfId="0" applyFont="1" applyFill="1" applyAlignment="1">
      <alignment horizontal="left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A0E77-EBA5-A74A-A10D-9B2BA601148A}">
  <sheetPr>
    <pageSetUpPr fitToPage="1"/>
  </sheetPr>
  <dimension ref="A1:I802"/>
  <sheetViews>
    <sheetView tabSelected="1" zoomScaleNormal="100" workbookViewId="0">
      <pane xSplit="3" topLeftCell="D1" activePane="topRight" state="frozen"/>
      <selection pane="topRight" activeCell="C33" sqref="C33"/>
    </sheetView>
  </sheetViews>
  <sheetFormatPr baseColWidth="10" defaultColWidth="10.83203125" defaultRowHeight="14" x14ac:dyDescent="0.15"/>
  <cols>
    <col min="1" max="1" width="13.6640625" style="1" bestFit="1" customWidth="1"/>
    <col min="2" max="2" width="17.1640625" style="1" bestFit="1" customWidth="1"/>
    <col min="3" max="3" width="130" style="1" customWidth="1"/>
    <col min="4" max="4" width="9.6640625" style="1" bestFit="1" customWidth="1"/>
    <col min="5" max="5" width="54.83203125" style="1" customWidth="1"/>
    <col min="6" max="6" width="25.6640625" style="2" bestFit="1" customWidth="1"/>
    <col min="7" max="7" width="35.83203125" style="3" bestFit="1" customWidth="1"/>
    <col min="8" max="8" width="38.83203125" style="1" bestFit="1" customWidth="1"/>
    <col min="9" max="9" width="59.5" style="1" bestFit="1" customWidth="1"/>
    <col min="10" max="16384" width="10.83203125" style="1"/>
  </cols>
  <sheetData>
    <row r="1" spans="1:9" x14ac:dyDescent="0.15">
      <c r="A1" s="10" t="s">
        <v>197</v>
      </c>
      <c r="B1" s="11"/>
      <c r="C1" s="11"/>
      <c r="D1" s="11"/>
      <c r="E1" s="11"/>
      <c r="F1" s="11"/>
      <c r="G1" s="11"/>
      <c r="H1" s="11"/>
    </row>
    <row r="2" spans="1:9" s="4" customFormat="1" ht="15" x14ac:dyDescent="0.15">
      <c r="A2" s="12" t="s">
        <v>0</v>
      </c>
      <c r="B2" s="12" t="s">
        <v>39</v>
      </c>
      <c r="C2" s="12" t="s">
        <v>40</v>
      </c>
      <c r="D2" s="12" t="s">
        <v>1</v>
      </c>
      <c r="E2" s="12" t="s">
        <v>2</v>
      </c>
      <c r="F2" s="12" t="s">
        <v>3</v>
      </c>
      <c r="G2" s="12" t="s">
        <v>33</v>
      </c>
      <c r="H2" s="13" t="s">
        <v>4</v>
      </c>
    </row>
    <row r="3" spans="1:9" x14ac:dyDescent="0.15">
      <c r="A3" s="14" t="s">
        <v>100</v>
      </c>
      <c r="B3" s="15" t="s">
        <v>5</v>
      </c>
      <c r="C3" s="15" t="s">
        <v>6</v>
      </c>
      <c r="D3" s="15"/>
      <c r="E3" s="15"/>
      <c r="F3" s="14"/>
      <c r="G3" s="15"/>
      <c r="H3" s="11" t="s">
        <v>7</v>
      </c>
    </row>
    <row r="4" spans="1:9" x14ac:dyDescent="0.15">
      <c r="A4" s="14" t="s">
        <v>199</v>
      </c>
      <c r="B4" s="15" t="s">
        <v>121</v>
      </c>
      <c r="C4" s="15" t="s">
        <v>198</v>
      </c>
      <c r="D4" s="15" t="s">
        <v>202</v>
      </c>
      <c r="E4" s="15" t="s">
        <v>200</v>
      </c>
      <c r="F4" s="14"/>
      <c r="G4" s="15"/>
      <c r="H4" s="11" t="s">
        <v>201</v>
      </c>
    </row>
    <row r="5" spans="1:9" x14ac:dyDescent="0.15">
      <c r="A5" s="14" t="s">
        <v>103</v>
      </c>
      <c r="B5" s="15" t="s">
        <v>8</v>
      </c>
      <c r="C5" s="15" t="s">
        <v>9</v>
      </c>
      <c r="D5" s="15"/>
      <c r="E5" s="15"/>
      <c r="F5" s="14"/>
      <c r="G5" s="15"/>
      <c r="H5" s="11" t="s">
        <v>10</v>
      </c>
    </row>
    <row r="6" spans="1:9" x14ac:dyDescent="0.15">
      <c r="A6" s="14" t="s">
        <v>104</v>
      </c>
      <c r="B6" s="15" t="s">
        <v>11</v>
      </c>
      <c r="C6" s="15" t="s">
        <v>12</v>
      </c>
      <c r="D6" s="15"/>
      <c r="E6" s="15" t="s">
        <v>13</v>
      </c>
      <c r="F6" s="14"/>
      <c r="G6" s="15"/>
      <c r="H6" s="11" t="s">
        <v>14</v>
      </c>
    </row>
    <row r="7" spans="1:9" x14ac:dyDescent="0.15">
      <c r="A7" s="14" t="s">
        <v>15</v>
      </c>
      <c r="B7" s="15" t="s">
        <v>16</v>
      </c>
      <c r="C7" s="15" t="s">
        <v>17</v>
      </c>
      <c r="D7" s="15"/>
      <c r="E7" s="15"/>
      <c r="F7" s="14"/>
      <c r="G7" s="15"/>
      <c r="H7" s="11" t="s">
        <v>18</v>
      </c>
    </row>
    <row r="8" spans="1:9" x14ac:dyDescent="0.15">
      <c r="A8" s="14" t="s">
        <v>29</v>
      </c>
      <c r="B8" s="15" t="s">
        <v>16</v>
      </c>
      <c r="C8" s="15" t="s">
        <v>19</v>
      </c>
      <c r="D8" s="15" t="s">
        <v>30</v>
      </c>
      <c r="E8" s="15" t="s">
        <v>41</v>
      </c>
      <c r="F8" s="14" t="s">
        <v>37</v>
      </c>
      <c r="G8" s="15" t="s">
        <v>31</v>
      </c>
      <c r="H8" s="11" t="s">
        <v>32</v>
      </c>
    </row>
    <row r="9" spans="1:9" x14ac:dyDescent="0.15">
      <c r="A9" s="11" t="s">
        <v>20</v>
      </c>
      <c r="B9" s="16" t="s">
        <v>16</v>
      </c>
      <c r="C9" s="11" t="s">
        <v>21</v>
      </c>
      <c r="D9" s="15" t="s">
        <v>22</v>
      </c>
      <c r="E9" s="11" t="s">
        <v>42</v>
      </c>
      <c r="F9" s="17" t="s">
        <v>26</v>
      </c>
      <c r="G9" s="17" t="s">
        <v>23</v>
      </c>
      <c r="H9" s="11" t="s">
        <v>18</v>
      </c>
    </row>
    <row r="10" spans="1:9" x14ac:dyDescent="0.15">
      <c r="A10" s="11" t="s">
        <v>28</v>
      </c>
      <c r="B10" s="16" t="s">
        <v>16</v>
      </c>
      <c r="C10" s="11" t="s">
        <v>21</v>
      </c>
      <c r="D10" s="16" t="s">
        <v>24</v>
      </c>
      <c r="E10" s="8" t="s">
        <v>43</v>
      </c>
      <c r="F10" s="17" t="s">
        <v>26</v>
      </c>
      <c r="G10" s="17" t="s">
        <v>25</v>
      </c>
      <c r="H10" s="11" t="s">
        <v>34</v>
      </c>
    </row>
    <row r="11" spans="1:9" x14ac:dyDescent="0.15">
      <c r="A11" s="20" t="s">
        <v>105</v>
      </c>
      <c r="B11" s="16" t="s">
        <v>16</v>
      </c>
      <c r="C11" s="11" t="s">
        <v>203</v>
      </c>
      <c r="D11" s="9" t="s">
        <v>36</v>
      </c>
      <c r="E11" s="8" t="s">
        <v>204</v>
      </c>
      <c r="F11" s="16" t="s">
        <v>37</v>
      </c>
      <c r="G11" s="17" t="s">
        <v>77</v>
      </c>
      <c r="H11" s="11" t="s">
        <v>101</v>
      </c>
      <c r="I11" s="1" t="str">
        <f>""</f>
        <v/>
      </c>
    </row>
    <row r="12" spans="1:9" x14ac:dyDescent="0.15">
      <c r="A12" s="20" t="s">
        <v>106</v>
      </c>
      <c r="B12" s="16" t="s">
        <v>16</v>
      </c>
      <c r="C12" s="11" t="s">
        <v>205</v>
      </c>
      <c r="D12" s="9" t="s">
        <v>35</v>
      </c>
      <c r="E12" s="8" t="s">
        <v>204</v>
      </c>
      <c r="F12" s="16" t="s">
        <v>37</v>
      </c>
      <c r="G12" s="17" t="s">
        <v>78</v>
      </c>
      <c r="H12" s="11" t="s">
        <v>102</v>
      </c>
    </row>
    <row r="13" spans="1:9" x14ac:dyDescent="0.15">
      <c r="A13" s="20" t="s">
        <v>107</v>
      </c>
      <c r="B13" s="16" t="s">
        <v>16</v>
      </c>
      <c r="C13" s="11" t="s">
        <v>206</v>
      </c>
      <c r="D13" s="18" t="s">
        <v>44</v>
      </c>
      <c r="E13" s="8" t="s">
        <v>207</v>
      </c>
      <c r="F13" s="16" t="s">
        <v>37</v>
      </c>
      <c r="G13" s="17" t="s">
        <v>79</v>
      </c>
      <c r="H13" s="11" t="s">
        <v>102</v>
      </c>
    </row>
    <row r="14" spans="1:9" x14ac:dyDescent="0.15">
      <c r="A14" s="20" t="s">
        <v>108</v>
      </c>
      <c r="B14" s="16" t="s">
        <v>16</v>
      </c>
      <c r="C14" s="11" t="s">
        <v>208</v>
      </c>
      <c r="D14" s="16" t="s">
        <v>45</v>
      </c>
      <c r="E14" s="8" t="s">
        <v>209</v>
      </c>
      <c r="F14" s="16" t="s">
        <v>37</v>
      </c>
      <c r="G14" s="17" t="s">
        <v>80</v>
      </c>
      <c r="H14" s="11" t="s">
        <v>102</v>
      </c>
    </row>
    <row r="15" spans="1:9" x14ac:dyDescent="0.15">
      <c r="A15" s="20" t="s">
        <v>109</v>
      </c>
      <c r="B15" s="16" t="s">
        <v>16</v>
      </c>
      <c r="C15" s="11" t="s">
        <v>210</v>
      </c>
      <c r="D15" s="16" t="s">
        <v>46</v>
      </c>
      <c r="E15" s="8" t="s">
        <v>211</v>
      </c>
      <c r="F15" s="18" t="s">
        <v>47</v>
      </c>
      <c r="G15" s="17" t="s">
        <v>81</v>
      </c>
      <c r="H15" s="11" t="s">
        <v>102</v>
      </c>
    </row>
    <row r="16" spans="1:9" x14ac:dyDescent="0.15">
      <c r="A16" s="20" t="s">
        <v>110</v>
      </c>
      <c r="B16" s="16" t="s">
        <v>16</v>
      </c>
      <c r="C16" s="11" t="s">
        <v>48</v>
      </c>
      <c r="D16" s="16" t="s">
        <v>51</v>
      </c>
      <c r="E16" s="8" t="s">
        <v>60</v>
      </c>
      <c r="F16" s="18" t="s">
        <v>47</v>
      </c>
      <c r="G16" s="17" t="s">
        <v>82</v>
      </c>
      <c r="H16" s="11" t="s">
        <v>93</v>
      </c>
    </row>
    <row r="17" spans="1:8" x14ac:dyDescent="0.15">
      <c r="A17" s="20" t="s">
        <v>111</v>
      </c>
      <c r="B17" s="16" t="s">
        <v>16</v>
      </c>
      <c r="C17" s="11" t="s">
        <v>49</v>
      </c>
      <c r="D17" s="16" t="s">
        <v>52</v>
      </c>
      <c r="E17" s="8" t="s">
        <v>61</v>
      </c>
      <c r="F17" s="18" t="s">
        <v>47</v>
      </c>
      <c r="G17" s="17" t="s">
        <v>83</v>
      </c>
      <c r="H17" s="11" t="s">
        <v>94</v>
      </c>
    </row>
    <row r="18" spans="1:8" x14ac:dyDescent="0.15">
      <c r="A18" s="20" t="s">
        <v>112</v>
      </c>
      <c r="B18" s="16" t="s">
        <v>16</v>
      </c>
      <c r="C18" s="11" t="s">
        <v>50</v>
      </c>
      <c r="D18" s="16" t="s">
        <v>53</v>
      </c>
      <c r="E18" s="8" t="s">
        <v>62</v>
      </c>
      <c r="F18" s="18" t="s">
        <v>47</v>
      </c>
      <c r="G18" s="17" t="s">
        <v>84</v>
      </c>
      <c r="H18" s="11" t="s">
        <v>38</v>
      </c>
    </row>
    <row r="19" spans="1:8" x14ac:dyDescent="0.15">
      <c r="A19" s="20" t="s">
        <v>113</v>
      </c>
      <c r="B19" s="16" t="s">
        <v>16</v>
      </c>
      <c r="C19" s="8" t="s">
        <v>212</v>
      </c>
      <c r="D19" s="16" t="s">
        <v>75</v>
      </c>
      <c r="E19" s="8" t="s">
        <v>213</v>
      </c>
      <c r="F19" s="16" t="s">
        <v>37</v>
      </c>
      <c r="G19" s="17" t="s">
        <v>85</v>
      </c>
      <c r="H19" s="11" t="s">
        <v>102</v>
      </c>
    </row>
    <row r="20" spans="1:8" x14ac:dyDescent="0.15">
      <c r="A20" s="20" t="s">
        <v>114</v>
      </c>
      <c r="B20" s="16" t="s">
        <v>16</v>
      </c>
      <c r="C20" s="8" t="s">
        <v>212</v>
      </c>
      <c r="D20" s="16" t="s">
        <v>76</v>
      </c>
      <c r="E20" s="8" t="s">
        <v>214</v>
      </c>
      <c r="F20" s="16" t="s">
        <v>37</v>
      </c>
      <c r="G20" s="17" t="s">
        <v>86</v>
      </c>
      <c r="H20" s="11" t="s">
        <v>102</v>
      </c>
    </row>
    <row r="21" spans="1:8" x14ac:dyDescent="0.15">
      <c r="A21" s="20" t="s">
        <v>115</v>
      </c>
      <c r="B21" s="16" t="s">
        <v>16</v>
      </c>
      <c r="C21" s="8" t="s">
        <v>69</v>
      </c>
      <c r="D21" s="16" t="s">
        <v>54</v>
      </c>
      <c r="E21" s="11" t="s">
        <v>63</v>
      </c>
      <c r="F21" s="16" t="s">
        <v>26</v>
      </c>
      <c r="G21" s="17" t="s">
        <v>87</v>
      </c>
      <c r="H21" s="11" t="s">
        <v>94</v>
      </c>
    </row>
    <row r="22" spans="1:8" x14ac:dyDescent="0.15">
      <c r="A22" s="20" t="s">
        <v>116</v>
      </c>
      <c r="B22" s="16" t="s">
        <v>16</v>
      </c>
      <c r="C22" s="8" t="s">
        <v>70</v>
      </c>
      <c r="D22" s="16" t="s">
        <v>55</v>
      </c>
      <c r="E22" s="11" t="s">
        <v>64</v>
      </c>
      <c r="F22" s="16" t="s">
        <v>26</v>
      </c>
      <c r="G22" s="17" t="s">
        <v>88</v>
      </c>
      <c r="H22" s="11" t="s">
        <v>95</v>
      </c>
    </row>
    <row r="23" spans="1:8" x14ac:dyDescent="0.15">
      <c r="A23" s="20" t="s">
        <v>117</v>
      </c>
      <c r="B23" s="16" t="s">
        <v>16</v>
      </c>
      <c r="C23" s="8" t="s">
        <v>71</v>
      </c>
      <c r="D23" s="16" t="s">
        <v>56</v>
      </c>
      <c r="E23" s="11" t="s">
        <v>65</v>
      </c>
      <c r="F23" s="17" t="s">
        <v>26</v>
      </c>
      <c r="G23" s="17" t="s">
        <v>89</v>
      </c>
      <c r="H23" s="11" t="s">
        <v>96</v>
      </c>
    </row>
    <row r="24" spans="1:8" x14ac:dyDescent="0.15">
      <c r="A24" s="20" t="s">
        <v>118</v>
      </c>
      <c r="B24" s="16" t="s">
        <v>16</v>
      </c>
      <c r="C24" s="8" t="s">
        <v>72</v>
      </c>
      <c r="D24" s="16" t="s">
        <v>57</v>
      </c>
      <c r="E24" s="11" t="s">
        <v>66</v>
      </c>
      <c r="F24" s="17" t="s">
        <v>26</v>
      </c>
      <c r="G24" s="17" t="s">
        <v>90</v>
      </c>
      <c r="H24" s="11" t="s">
        <v>97</v>
      </c>
    </row>
    <row r="25" spans="1:8" x14ac:dyDescent="0.15">
      <c r="A25" s="20" t="s">
        <v>119</v>
      </c>
      <c r="B25" s="16" t="s">
        <v>16</v>
      </c>
      <c r="C25" s="8" t="s">
        <v>73</v>
      </c>
      <c r="D25" s="16" t="s">
        <v>58</v>
      </c>
      <c r="E25" s="11" t="s">
        <v>67</v>
      </c>
      <c r="F25" s="17" t="s">
        <v>26</v>
      </c>
      <c r="G25" s="17" t="s">
        <v>91</v>
      </c>
      <c r="H25" s="11" t="s">
        <v>98</v>
      </c>
    </row>
    <row r="26" spans="1:8" x14ac:dyDescent="0.15">
      <c r="A26" s="20" t="s">
        <v>120</v>
      </c>
      <c r="B26" s="16" t="s">
        <v>16</v>
      </c>
      <c r="C26" s="8" t="s">
        <v>74</v>
      </c>
      <c r="D26" s="16" t="s">
        <v>59</v>
      </c>
      <c r="E26" s="11" t="s">
        <v>68</v>
      </c>
      <c r="F26" s="17" t="s">
        <v>26</v>
      </c>
      <c r="G26" s="17" t="s">
        <v>92</v>
      </c>
      <c r="H26" s="11" t="s">
        <v>99</v>
      </c>
    </row>
    <row r="27" spans="1:8" x14ac:dyDescent="0.15">
      <c r="A27" s="19"/>
      <c r="B27" s="16"/>
      <c r="C27" s="11"/>
      <c r="D27" s="16"/>
      <c r="E27" s="8"/>
      <c r="F27" s="17"/>
      <c r="G27" s="17"/>
      <c r="H27" s="11"/>
    </row>
    <row r="28" spans="1:8" x14ac:dyDescent="0.15">
      <c r="A28" s="19"/>
      <c r="B28" s="16"/>
      <c r="C28" s="11"/>
      <c r="D28" s="16"/>
      <c r="E28" s="8"/>
      <c r="F28" s="17"/>
      <c r="G28" s="17"/>
      <c r="H28" s="11"/>
    </row>
    <row r="29" spans="1:8" x14ac:dyDescent="0.15">
      <c r="A29" s="11"/>
      <c r="B29" s="16"/>
      <c r="C29" s="11"/>
      <c r="D29" s="16"/>
      <c r="E29" s="8"/>
      <c r="F29" s="17"/>
      <c r="G29" s="17"/>
      <c r="H29" s="11"/>
    </row>
    <row r="30" spans="1:8" x14ac:dyDescent="0.15">
      <c r="A30" s="11"/>
      <c r="B30" s="16"/>
      <c r="C30" s="11"/>
      <c r="D30" s="16"/>
      <c r="E30" s="8"/>
      <c r="F30" s="17"/>
      <c r="G30" s="17"/>
      <c r="H30" s="11"/>
    </row>
    <row r="31" spans="1:8" x14ac:dyDescent="0.15">
      <c r="A31" s="11"/>
      <c r="B31" s="16"/>
      <c r="C31" s="11"/>
      <c r="D31" s="16"/>
      <c r="E31" s="8"/>
      <c r="F31" s="17"/>
      <c r="G31" s="17"/>
      <c r="H31" s="11"/>
    </row>
    <row r="32" spans="1:8" x14ac:dyDescent="0.15">
      <c r="A32" s="11"/>
      <c r="B32" s="16"/>
      <c r="C32" s="11"/>
      <c r="D32" s="16"/>
      <c r="E32" s="8"/>
      <c r="F32" s="17"/>
      <c r="G32" s="17"/>
      <c r="H32" s="11"/>
    </row>
    <row r="33" spans="1:8" x14ac:dyDescent="0.15">
      <c r="A33" s="11"/>
      <c r="B33" s="16"/>
      <c r="C33" s="11"/>
      <c r="D33" s="16"/>
      <c r="E33" s="8"/>
      <c r="F33" s="17"/>
      <c r="G33" s="17"/>
      <c r="H33" s="11"/>
    </row>
    <row r="34" spans="1:8" x14ac:dyDescent="0.15">
      <c r="B34" s="7"/>
      <c r="D34" s="7"/>
      <c r="E34" s="5"/>
      <c r="F34" s="6"/>
      <c r="G34" s="6"/>
    </row>
    <row r="35" spans="1:8" x14ac:dyDescent="0.15">
      <c r="B35" s="7"/>
      <c r="D35" s="7"/>
      <c r="E35" s="5"/>
      <c r="F35" s="6"/>
      <c r="G35" s="6"/>
    </row>
    <row r="36" spans="1:8" x14ac:dyDescent="0.15">
      <c r="E36" s="5"/>
      <c r="F36" s="1"/>
      <c r="G36" s="1"/>
    </row>
    <row r="37" spans="1:8" ht="15" x14ac:dyDescent="0.15">
      <c r="A37" s="1" t="s">
        <v>27</v>
      </c>
      <c r="F37" s="1"/>
      <c r="G37" s="1"/>
    </row>
    <row r="38" spans="1:8" x14ac:dyDescent="0.15">
      <c r="F38" s="1"/>
      <c r="G38" s="1"/>
    </row>
    <row r="39" spans="1:8" x14ac:dyDescent="0.15">
      <c r="F39" s="1"/>
      <c r="G39" s="1"/>
    </row>
    <row r="40" spans="1:8" x14ac:dyDescent="0.15">
      <c r="F40" s="1"/>
      <c r="G40" s="1"/>
    </row>
    <row r="41" spans="1:8" x14ac:dyDescent="0.15">
      <c r="F41" s="1"/>
      <c r="G41" s="1"/>
    </row>
    <row r="42" spans="1:8" x14ac:dyDescent="0.15">
      <c r="F42" s="1"/>
      <c r="G42" s="1"/>
    </row>
    <row r="43" spans="1:8" x14ac:dyDescent="0.15">
      <c r="F43" s="1"/>
      <c r="G43" s="1"/>
    </row>
    <row r="44" spans="1:8" x14ac:dyDescent="0.15">
      <c r="F44" s="1"/>
      <c r="G44" s="1"/>
    </row>
    <row r="45" spans="1:8" x14ac:dyDescent="0.15">
      <c r="F45" s="1"/>
      <c r="G45" s="1"/>
    </row>
    <row r="46" spans="1:8" x14ac:dyDescent="0.15">
      <c r="F46" s="1"/>
      <c r="G46" s="1"/>
    </row>
    <row r="47" spans="1:8" x14ac:dyDescent="0.15">
      <c r="F47" s="1"/>
      <c r="G47" s="1"/>
    </row>
    <row r="48" spans="1:8" x14ac:dyDescent="0.15">
      <c r="F48" s="1"/>
      <c r="G48" s="1"/>
    </row>
    <row r="49" s="1" customFormat="1" x14ac:dyDescent="0.15"/>
    <row r="50" s="1" customFormat="1" x14ac:dyDescent="0.15"/>
    <row r="51" s="1" customFormat="1" x14ac:dyDescent="0.15"/>
    <row r="52" s="1" customFormat="1" x14ac:dyDescent="0.15"/>
    <row r="53" s="1" customFormat="1" x14ac:dyDescent="0.15"/>
    <row r="54" s="1" customFormat="1" x14ac:dyDescent="0.15"/>
    <row r="55" s="1" customFormat="1" x14ac:dyDescent="0.15"/>
    <row r="56" s="1" customFormat="1" x14ac:dyDescent="0.15"/>
    <row r="57" s="1" customFormat="1" x14ac:dyDescent="0.15"/>
    <row r="58" s="1" customFormat="1" x14ac:dyDescent="0.15"/>
    <row r="59" s="1" customFormat="1" x14ac:dyDescent="0.15"/>
    <row r="60" s="1" customFormat="1" x14ac:dyDescent="0.15"/>
    <row r="61" s="1" customFormat="1" x14ac:dyDescent="0.15"/>
    <row r="62" s="1" customFormat="1" x14ac:dyDescent="0.15"/>
    <row r="63" s="1" customFormat="1" x14ac:dyDescent="0.15"/>
    <row r="64" s="1" customFormat="1" x14ac:dyDescent="0.15"/>
    <row r="65" s="1" customFormat="1" x14ac:dyDescent="0.15"/>
    <row r="66" s="1" customFormat="1" x14ac:dyDescent="0.15"/>
    <row r="67" s="1" customFormat="1" x14ac:dyDescent="0.15"/>
    <row r="68" s="1" customFormat="1" x14ac:dyDescent="0.15"/>
    <row r="69" s="1" customFormat="1" x14ac:dyDescent="0.15"/>
    <row r="70" s="1" customFormat="1" x14ac:dyDescent="0.15"/>
    <row r="71" s="1" customFormat="1" x14ac:dyDescent="0.15"/>
    <row r="72" s="1" customFormat="1" x14ac:dyDescent="0.15"/>
    <row r="73" s="1" customFormat="1" x14ac:dyDescent="0.15"/>
    <row r="74" s="1" customFormat="1" x14ac:dyDescent="0.15"/>
    <row r="75" s="1" customFormat="1" x14ac:dyDescent="0.15"/>
    <row r="76" s="1" customFormat="1" x14ac:dyDescent="0.15"/>
    <row r="77" s="1" customFormat="1" x14ac:dyDescent="0.15"/>
    <row r="78" s="1" customFormat="1" x14ac:dyDescent="0.15"/>
    <row r="79" s="1" customFormat="1" x14ac:dyDescent="0.15"/>
    <row r="80" s="1" customFormat="1" x14ac:dyDescent="0.15"/>
    <row r="81" s="1" customFormat="1" x14ac:dyDescent="0.15"/>
    <row r="82" s="1" customFormat="1" x14ac:dyDescent="0.15"/>
    <row r="83" s="1" customFormat="1" x14ac:dyDescent="0.15"/>
    <row r="84" s="1" customFormat="1" x14ac:dyDescent="0.15"/>
    <row r="85" s="1" customFormat="1" x14ac:dyDescent="0.15"/>
    <row r="86" s="1" customFormat="1" x14ac:dyDescent="0.15"/>
    <row r="87" s="1" customFormat="1" x14ac:dyDescent="0.15"/>
    <row r="88" s="1" customFormat="1" x14ac:dyDescent="0.15"/>
    <row r="89" s="1" customFormat="1" x14ac:dyDescent="0.15"/>
    <row r="90" s="1" customFormat="1" x14ac:dyDescent="0.15"/>
    <row r="91" s="1" customFormat="1" x14ac:dyDescent="0.15"/>
    <row r="92" s="1" customFormat="1" x14ac:dyDescent="0.15"/>
    <row r="93" s="1" customFormat="1" x14ac:dyDescent="0.15"/>
    <row r="94" s="1" customFormat="1" x14ac:dyDescent="0.15"/>
    <row r="95" s="1" customFormat="1" x14ac:dyDescent="0.15"/>
    <row r="96" s="1" customFormat="1" x14ac:dyDescent="0.15"/>
    <row r="97" s="1" customFormat="1" x14ac:dyDescent="0.15"/>
    <row r="98" s="1" customFormat="1" x14ac:dyDescent="0.15"/>
    <row r="99" s="1" customFormat="1" x14ac:dyDescent="0.15"/>
    <row r="100" s="1" customFormat="1" x14ac:dyDescent="0.15"/>
    <row r="101" s="1" customFormat="1" x14ac:dyDescent="0.15"/>
    <row r="102" s="1" customFormat="1" x14ac:dyDescent="0.15"/>
    <row r="103" s="1" customFormat="1" x14ac:dyDescent="0.15"/>
    <row r="104" s="1" customFormat="1" x14ac:dyDescent="0.15"/>
    <row r="105" s="1" customFormat="1" x14ac:dyDescent="0.15"/>
    <row r="106" s="1" customFormat="1" x14ac:dyDescent="0.15"/>
    <row r="107" s="1" customFormat="1" x14ac:dyDescent="0.15"/>
    <row r="108" s="1" customFormat="1" x14ac:dyDescent="0.15"/>
    <row r="109" s="1" customFormat="1" x14ac:dyDescent="0.15"/>
    <row r="110" s="1" customFormat="1" x14ac:dyDescent="0.15"/>
    <row r="111" s="1" customFormat="1" x14ac:dyDescent="0.15"/>
    <row r="112" s="1" customFormat="1" x14ac:dyDescent="0.15"/>
    <row r="113" s="1" customFormat="1" x14ac:dyDescent="0.15"/>
    <row r="114" s="1" customFormat="1" x14ac:dyDescent="0.15"/>
    <row r="115" s="1" customFormat="1" x14ac:dyDescent="0.15"/>
    <row r="116" s="1" customFormat="1" x14ac:dyDescent="0.15"/>
    <row r="117" s="1" customFormat="1" x14ac:dyDescent="0.15"/>
    <row r="118" s="1" customFormat="1" x14ac:dyDescent="0.15"/>
    <row r="119" s="1" customFormat="1" x14ac:dyDescent="0.15"/>
    <row r="120" s="1" customFormat="1" x14ac:dyDescent="0.15"/>
    <row r="121" s="1" customFormat="1" x14ac:dyDescent="0.15"/>
    <row r="122" s="1" customFormat="1" x14ac:dyDescent="0.15"/>
    <row r="123" s="1" customFormat="1" x14ac:dyDescent="0.15"/>
    <row r="124" s="1" customFormat="1" x14ac:dyDescent="0.15"/>
    <row r="125" s="1" customFormat="1" x14ac:dyDescent="0.15"/>
    <row r="126" s="1" customFormat="1" x14ac:dyDescent="0.15"/>
    <row r="127" s="1" customFormat="1" x14ac:dyDescent="0.15"/>
    <row r="128" s="1" customFormat="1" x14ac:dyDescent="0.15"/>
    <row r="129" s="1" customFormat="1" x14ac:dyDescent="0.15"/>
    <row r="130" s="1" customFormat="1" x14ac:dyDescent="0.15"/>
    <row r="131" s="1" customFormat="1" x14ac:dyDescent="0.15"/>
    <row r="132" s="1" customFormat="1" x14ac:dyDescent="0.15"/>
    <row r="133" s="1" customFormat="1" x14ac:dyDescent="0.15"/>
    <row r="134" s="1" customFormat="1" x14ac:dyDescent="0.15"/>
    <row r="135" s="1" customFormat="1" x14ac:dyDescent="0.15"/>
    <row r="136" s="1" customFormat="1" x14ac:dyDescent="0.15"/>
    <row r="137" s="1" customFormat="1" x14ac:dyDescent="0.15"/>
    <row r="138" s="1" customFormat="1" x14ac:dyDescent="0.15"/>
    <row r="139" s="1" customFormat="1" x14ac:dyDescent="0.15"/>
    <row r="140" s="1" customFormat="1" x14ac:dyDescent="0.15"/>
    <row r="141" s="1" customFormat="1" x14ac:dyDescent="0.15"/>
    <row r="142" s="1" customFormat="1" x14ac:dyDescent="0.15"/>
    <row r="143" s="1" customFormat="1" x14ac:dyDescent="0.15"/>
    <row r="144" s="1" customFormat="1" x14ac:dyDescent="0.15"/>
    <row r="145" s="1" customFormat="1" x14ac:dyDescent="0.15"/>
    <row r="146" s="1" customFormat="1" x14ac:dyDescent="0.15"/>
    <row r="147" s="1" customFormat="1" x14ac:dyDescent="0.15"/>
    <row r="148" s="1" customFormat="1" x14ac:dyDescent="0.15"/>
    <row r="149" s="1" customFormat="1" x14ac:dyDescent="0.15"/>
    <row r="150" s="1" customFormat="1" x14ac:dyDescent="0.15"/>
    <row r="151" s="1" customFormat="1" x14ac:dyDescent="0.15"/>
    <row r="152" s="1" customFormat="1" x14ac:dyDescent="0.15"/>
    <row r="153" s="1" customFormat="1" x14ac:dyDescent="0.15"/>
    <row r="154" s="1" customFormat="1" x14ac:dyDescent="0.15"/>
    <row r="155" s="1" customFormat="1" x14ac:dyDescent="0.15"/>
    <row r="156" s="1" customFormat="1" x14ac:dyDescent="0.15"/>
    <row r="157" s="1" customFormat="1" x14ac:dyDescent="0.15"/>
    <row r="158" s="1" customFormat="1" x14ac:dyDescent="0.15"/>
    <row r="159" s="1" customFormat="1" x14ac:dyDescent="0.15"/>
    <row r="160" s="1" customFormat="1" x14ac:dyDescent="0.15"/>
    <row r="161" s="1" customFormat="1" x14ac:dyDescent="0.15"/>
    <row r="162" s="1" customFormat="1" x14ac:dyDescent="0.15"/>
    <row r="163" s="1" customFormat="1" x14ac:dyDescent="0.15"/>
    <row r="164" s="1" customFormat="1" x14ac:dyDescent="0.15"/>
    <row r="165" s="1" customFormat="1" x14ac:dyDescent="0.15"/>
    <row r="166" s="1" customFormat="1" x14ac:dyDescent="0.15"/>
    <row r="167" s="1" customFormat="1" x14ac:dyDescent="0.15"/>
    <row r="168" s="1" customFormat="1" x14ac:dyDescent="0.15"/>
    <row r="169" s="1" customFormat="1" x14ac:dyDescent="0.15"/>
    <row r="170" s="1" customFormat="1" x14ac:dyDescent="0.15"/>
    <row r="171" s="1" customFormat="1" x14ac:dyDescent="0.15"/>
    <row r="172" s="1" customFormat="1" x14ac:dyDescent="0.15"/>
    <row r="173" s="1" customFormat="1" x14ac:dyDescent="0.15"/>
    <row r="174" s="1" customFormat="1" x14ac:dyDescent="0.15"/>
    <row r="175" s="1" customFormat="1" x14ac:dyDescent="0.15"/>
    <row r="176" s="1" customFormat="1" x14ac:dyDescent="0.15"/>
    <row r="177" s="1" customFormat="1" x14ac:dyDescent="0.15"/>
    <row r="178" s="1" customFormat="1" x14ac:dyDescent="0.15"/>
    <row r="179" s="1" customFormat="1" x14ac:dyDescent="0.15"/>
    <row r="180" s="1" customFormat="1" x14ac:dyDescent="0.15"/>
    <row r="181" s="1" customFormat="1" x14ac:dyDescent="0.15"/>
    <row r="182" s="1" customFormat="1" x14ac:dyDescent="0.15"/>
    <row r="183" s="1" customFormat="1" x14ac:dyDescent="0.15"/>
    <row r="184" s="1" customFormat="1" x14ac:dyDescent="0.15"/>
    <row r="185" s="1" customFormat="1" x14ac:dyDescent="0.15"/>
    <row r="186" s="1" customFormat="1" x14ac:dyDescent="0.15"/>
    <row r="187" s="1" customFormat="1" x14ac:dyDescent="0.15"/>
    <row r="188" s="1" customFormat="1" x14ac:dyDescent="0.15"/>
    <row r="189" s="1" customFormat="1" x14ac:dyDescent="0.15"/>
    <row r="190" s="1" customFormat="1" x14ac:dyDescent="0.15"/>
    <row r="191" s="1" customFormat="1" x14ac:dyDescent="0.15"/>
    <row r="192" s="1" customFormat="1" x14ac:dyDescent="0.15"/>
    <row r="193" s="1" customFormat="1" x14ac:dyDescent="0.15"/>
    <row r="194" s="1" customFormat="1" x14ac:dyDescent="0.15"/>
    <row r="195" s="1" customFormat="1" x14ac:dyDescent="0.15"/>
    <row r="196" s="1" customFormat="1" x14ac:dyDescent="0.15"/>
    <row r="197" s="1" customFormat="1" x14ac:dyDescent="0.15"/>
    <row r="198" s="1" customFormat="1" x14ac:dyDescent="0.15"/>
    <row r="199" s="1" customFormat="1" x14ac:dyDescent="0.15"/>
    <row r="200" s="1" customFormat="1" x14ac:dyDescent="0.15"/>
    <row r="201" s="1" customFormat="1" x14ac:dyDescent="0.15"/>
    <row r="202" s="1" customFormat="1" x14ac:dyDescent="0.15"/>
    <row r="203" s="1" customFormat="1" x14ac:dyDescent="0.15"/>
    <row r="204" s="1" customFormat="1" x14ac:dyDescent="0.15"/>
    <row r="205" s="1" customFormat="1" x14ac:dyDescent="0.15"/>
    <row r="206" s="1" customFormat="1" x14ac:dyDescent="0.15"/>
    <row r="207" s="1" customFormat="1" x14ac:dyDescent="0.15"/>
    <row r="208" s="1" customFormat="1" x14ac:dyDescent="0.15"/>
    <row r="209" s="1" customFormat="1" x14ac:dyDescent="0.15"/>
    <row r="210" s="1" customFormat="1" x14ac:dyDescent="0.15"/>
    <row r="211" s="1" customFormat="1" x14ac:dyDescent="0.15"/>
    <row r="212" s="1" customFormat="1" x14ac:dyDescent="0.15"/>
    <row r="213" s="1" customFormat="1" x14ac:dyDescent="0.15"/>
    <row r="214" s="1" customFormat="1" x14ac:dyDescent="0.15"/>
    <row r="215" s="1" customFormat="1" x14ac:dyDescent="0.15"/>
    <row r="216" s="1" customFormat="1" x14ac:dyDescent="0.15"/>
    <row r="217" s="1" customFormat="1" x14ac:dyDescent="0.15"/>
    <row r="218" s="1" customFormat="1" x14ac:dyDescent="0.15"/>
    <row r="219" s="1" customFormat="1" x14ac:dyDescent="0.15"/>
    <row r="220" s="1" customFormat="1" x14ac:dyDescent="0.15"/>
    <row r="221" s="1" customFormat="1" x14ac:dyDescent="0.15"/>
    <row r="222" s="1" customFormat="1" x14ac:dyDescent="0.15"/>
    <row r="223" s="1" customFormat="1" x14ac:dyDescent="0.15"/>
    <row r="224" s="1" customFormat="1" x14ac:dyDescent="0.15"/>
    <row r="225" s="1" customFormat="1" x14ac:dyDescent="0.15"/>
    <row r="226" s="1" customFormat="1" x14ac:dyDescent="0.15"/>
    <row r="227" s="1" customFormat="1" x14ac:dyDescent="0.15"/>
    <row r="228" s="1" customFormat="1" x14ac:dyDescent="0.15"/>
    <row r="229" s="1" customFormat="1" x14ac:dyDescent="0.15"/>
    <row r="230" s="1" customFormat="1" x14ac:dyDescent="0.15"/>
    <row r="231" s="1" customFormat="1" x14ac:dyDescent="0.15"/>
    <row r="232" s="1" customFormat="1" x14ac:dyDescent="0.15"/>
    <row r="233" s="1" customFormat="1" x14ac:dyDescent="0.15"/>
    <row r="234" s="1" customFormat="1" x14ac:dyDescent="0.15"/>
    <row r="235" s="1" customFormat="1" x14ac:dyDescent="0.15"/>
    <row r="236" s="1" customFormat="1" x14ac:dyDescent="0.15"/>
    <row r="237" s="1" customFormat="1" x14ac:dyDescent="0.15"/>
    <row r="238" s="1" customFormat="1" x14ac:dyDescent="0.15"/>
    <row r="239" s="1" customFormat="1" x14ac:dyDescent="0.15"/>
    <row r="240" s="1" customFormat="1" x14ac:dyDescent="0.15"/>
    <row r="241" s="1" customFormat="1" x14ac:dyDescent="0.15"/>
    <row r="242" s="1" customFormat="1" x14ac:dyDescent="0.15"/>
    <row r="243" s="1" customFormat="1" x14ac:dyDescent="0.15"/>
    <row r="244" s="1" customFormat="1" x14ac:dyDescent="0.15"/>
    <row r="245" s="1" customFormat="1" x14ac:dyDescent="0.15"/>
    <row r="246" s="1" customFormat="1" x14ac:dyDescent="0.15"/>
    <row r="247" s="1" customFormat="1" x14ac:dyDescent="0.15"/>
    <row r="248" s="1" customFormat="1" x14ac:dyDescent="0.15"/>
    <row r="249" s="1" customFormat="1" x14ac:dyDescent="0.15"/>
    <row r="250" s="1" customFormat="1" x14ac:dyDescent="0.15"/>
    <row r="251" s="1" customFormat="1" x14ac:dyDescent="0.15"/>
    <row r="252" s="1" customFormat="1" x14ac:dyDescent="0.15"/>
    <row r="253" s="1" customFormat="1" x14ac:dyDescent="0.15"/>
    <row r="254" s="1" customFormat="1" x14ac:dyDescent="0.15"/>
    <row r="255" s="1" customFormat="1" x14ac:dyDescent="0.15"/>
    <row r="256" s="1" customFormat="1" x14ac:dyDescent="0.15"/>
    <row r="257" s="1" customFormat="1" x14ac:dyDescent="0.15"/>
    <row r="258" s="1" customFormat="1" x14ac:dyDescent="0.15"/>
    <row r="259" s="1" customFormat="1" x14ac:dyDescent="0.15"/>
    <row r="260" s="1" customFormat="1" x14ac:dyDescent="0.15"/>
    <row r="261" s="1" customFormat="1" x14ac:dyDescent="0.15"/>
    <row r="262" s="1" customFormat="1" x14ac:dyDescent="0.15"/>
    <row r="263" s="1" customFormat="1" x14ac:dyDescent="0.15"/>
    <row r="264" s="1" customFormat="1" x14ac:dyDescent="0.15"/>
    <row r="265" s="1" customFormat="1" x14ac:dyDescent="0.15"/>
    <row r="266" s="1" customFormat="1" x14ac:dyDescent="0.15"/>
    <row r="267" s="1" customFormat="1" x14ac:dyDescent="0.15"/>
    <row r="268" s="1" customFormat="1" x14ac:dyDescent="0.15"/>
    <row r="269" s="1" customFormat="1" x14ac:dyDescent="0.15"/>
    <row r="270" s="1" customFormat="1" x14ac:dyDescent="0.15"/>
    <row r="271" s="1" customFormat="1" x14ac:dyDescent="0.15"/>
    <row r="272" s="1" customFormat="1" x14ac:dyDescent="0.15"/>
    <row r="273" s="1" customFormat="1" x14ac:dyDescent="0.15"/>
    <row r="274" s="1" customFormat="1" x14ac:dyDescent="0.15"/>
    <row r="275" s="1" customFormat="1" x14ac:dyDescent="0.15"/>
    <row r="276" s="1" customFormat="1" x14ac:dyDescent="0.15"/>
    <row r="277" s="1" customFormat="1" x14ac:dyDescent="0.15"/>
    <row r="278" s="1" customFormat="1" x14ac:dyDescent="0.15"/>
    <row r="279" s="1" customFormat="1" x14ac:dyDescent="0.15"/>
    <row r="280" s="1" customFormat="1" x14ac:dyDescent="0.15"/>
    <row r="281" s="1" customFormat="1" x14ac:dyDescent="0.15"/>
    <row r="282" s="1" customFormat="1" x14ac:dyDescent="0.15"/>
    <row r="283" s="1" customFormat="1" x14ac:dyDescent="0.15"/>
    <row r="284" s="1" customFormat="1" x14ac:dyDescent="0.15"/>
    <row r="285" s="1" customFormat="1" x14ac:dyDescent="0.15"/>
    <row r="286" s="1" customFormat="1" x14ac:dyDescent="0.15"/>
    <row r="287" s="1" customFormat="1" x14ac:dyDescent="0.15"/>
    <row r="288" s="1" customFormat="1" x14ac:dyDescent="0.15"/>
    <row r="289" s="1" customFormat="1" x14ac:dyDescent="0.15"/>
    <row r="290" s="1" customFormat="1" x14ac:dyDescent="0.15"/>
    <row r="291" s="1" customFormat="1" x14ac:dyDescent="0.15"/>
    <row r="292" s="1" customFormat="1" x14ac:dyDescent="0.15"/>
    <row r="293" s="1" customFormat="1" x14ac:dyDescent="0.15"/>
    <row r="294" s="1" customFormat="1" x14ac:dyDescent="0.15"/>
    <row r="295" s="1" customFormat="1" x14ac:dyDescent="0.15"/>
    <row r="296" s="1" customFormat="1" x14ac:dyDescent="0.15"/>
    <row r="297" s="1" customFormat="1" x14ac:dyDescent="0.15"/>
    <row r="298" s="1" customFormat="1" x14ac:dyDescent="0.15"/>
    <row r="299" s="1" customFormat="1" x14ac:dyDescent="0.15"/>
    <row r="300" s="1" customFormat="1" x14ac:dyDescent="0.15"/>
    <row r="301" s="1" customFormat="1" x14ac:dyDescent="0.15"/>
    <row r="302" s="1" customFormat="1" x14ac:dyDescent="0.15"/>
    <row r="303" s="1" customFormat="1" x14ac:dyDescent="0.15"/>
    <row r="304" s="1" customFormat="1" x14ac:dyDescent="0.15"/>
    <row r="305" s="1" customFormat="1" x14ac:dyDescent="0.15"/>
    <row r="306" s="1" customFormat="1" x14ac:dyDescent="0.15"/>
    <row r="307" s="1" customFormat="1" x14ac:dyDescent="0.15"/>
    <row r="308" s="1" customFormat="1" x14ac:dyDescent="0.15"/>
    <row r="309" s="1" customFormat="1" x14ac:dyDescent="0.15"/>
    <row r="310" s="1" customFormat="1" x14ac:dyDescent="0.15"/>
    <row r="311" s="1" customFormat="1" x14ac:dyDescent="0.15"/>
    <row r="312" s="1" customFormat="1" x14ac:dyDescent="0.15"/>
    <row r="313" s="1" customFormat="1" x14ac:dyDescent="0.15"/>
    <row r="314" s="1" customFormat="1" x14ac:dyDescent="0.15"/>
    <row r="315" s="1" customFormat="1" x14ac:dyDescent="0.15"/>
    <row r="316" s="1" customFormat="1" x14ac:dyDescent="0.15"/>
    <row r="317" s="1" customFormat="1" x14ac:dyDescent="0.15"/>
    <row r="318" s="1" customFormat="1" x14ac:dyDescent="0.15"/>
    <row r="319" s="1" customFormat="1" x14ac:dyDescent="0.15"/>
    <row r="320" s="1" customFormat="1" x14ac:dyDescent="0.15"/>
    <row r="321" s="1" customFormat="1" x14ac:dyDescent="0.15"/>
    <row r="322" s="1" customFormat="1" x14ac:dyDescent="0.15"/>
    <row r="323" s="1" customFormat="1" x14ac:dyDescent="0.15"/>
    <row r="324" s="1" customFormat="1" x14ac:dyDescent="0.15"/>
    <row r="325" s="1" customFormat="1" x14ac:dyDescent="0.15"/>
    <row r="326" s="1" customFormat="1" x14ac:dyDescent="0.15"/>
    <row r="327" s="1" customFormat="1" x14ac:dyDescent="0.15"/>
    <row r="328" s="1" customFormat="1" x14ac:dyDescent="0.15"/>
    <row r="329" s="1" customFormat="1" x14ac:dyDescent="0.15"/>
    <row r="330" s="1" customFormat="1" x14ac:dyDescent="0.15"/>
    <row r="331" s="1" customFormat="1" x14ac:dyDescent="0.15"/>
    <row r="332" s="1" customFormat="1" x14ac:dyDescent="0.15"/>
    <row r="333" s="1" customFormat="1" x14ac:dyDescent="0.15"/>
    <row r="334" s="1" customFormat="1" x14ac:dyDescent="0.15"/>
    <row r="335" s="1" customFormat="1" x14ac:dyDescent="0.15"/>
    <row r="336" s="1" customFormat="1" x14ac:dyDescent="0.15"/>
    <row r="337" s="1" customFormat="1" x14ac:dyDescent="0.15"/>
    <row r="338" s="1" customFormat="1" x14ac:dyDescent="0.15"/>
    <row r="339" s="1" customFormat="1" x14ac:dyDescent="0.15"/>
    <row r="340" s="1" customFormat="1" x14ac:dyDescent="0.15"/>
    <row r="341" s="1" customFormat="1" x14ac:dyDescent="0.15"/>
    <row r="342" s="1" customFormat="1" x14ac:dyDescent="0.15"/>
    <row r="343" s="1" customFormat="1" x14ac:dyDescent="0.15"/>
    <row r="344" s="1" customFormat="1" x14ac:dyDescent="0.15"/>
    <row r="345" s="1" customFormat="1" x14ac:dyDescent="0.15"/>
    <row r="346" s="1" customFormat="1" x14ac:dyDescent="0.15"/>
    <row r="347" s="1" customFormat="1" x14ac:dyDescent="0.15"/>
    <row r="348" s="1" customFormat="1" x14ac:dyDescent="0.15"/>
    <row r="349" s="1" customFormat="1" x14ac:dyDescent="0.15"/>
    <row r="350" s="1" customFormat="1" x14ac:dyDescent="0.15"/>
    <row r="351" s="1" customFormat="1" x14ac:dyDescent="0.15"/>
    <row r="352" s="1" customFormat="1" x14ac:dyDescent="0.15"/>
    <row r="353" s="1" customFormat="1" x14ac:dyDescent="0.15"/>
    <row r="354" s="1" customFormat="1" x14ac:dyDescent="0.15"/>
    <row r="355" s="1" customFormat="1" x14ac:dyDescent="0.15"/>
    <row r="356" s="1" customFormat="1" x14ac:dyDescent="0.15"/>
    <row r="357" s="1" customFormat="1" x14ac:dyDescent="0.15"/>
    <row r="358" s="1" customFormat="1" x14ac:dyDescent="0.15"/>
    <row r="359" s="1" customFormat="1" x14ac:dyDescent="0.15"/>
    <row r="360" s="1" customFormat="1" x14ac:dyDescent="0.15"/>
    <row r="361" s="1" customFormat="1" x14ac:dyDescent="0.15"/>
    <row r="362" s="1" customFormat="1" x14ac:dyDescent="0.15"/>
    <row r="363" s="1" customFormat="1" x14ac:dyDescent="0.15"/>
    <row r="364" s="1" customFormat="1" x14ac:dyDescent="0.15"/>
    <row r="365" s="1" customFormat="1" x14ac:dyDescent="0.15"/>
    <row r="366" s="1" customFormat="1" x14ac:dyDescent="0.15"/>
    <row r="367" s="1" customFormat="1" x14ac:dyDescent="0.15"/>
    <row r="368" s="1" customFormat="1" x14ac:dyDescent="0.15"/>
    <row r="369" s="1" customFormat="1" x14ac:dyDescent="0.15"/>
    <row r="370" s="1" customFormat="1" x14ac:dyDescent="0.15"/>
    <row r="371" s="1" customFormat="1" x14ac:dyDescent="0.15"/>
    <row r="372" s="1" customFormat="1" x14ac:dyDescent="0.15"/>
    <row r="373" s="1" customFormat="1" x14ac:dyDescent="0.15"/>
    <row r="374" s="1" customFormat="1" x14ac:dyDescent="0.15"/>
    <row r="375" s="1" customFormat="1" x14ac:dyDescent="0.15"/>
    <row r="376" s="1" customFormat="1" x14ac:dyDescent="0.15"/>
    <row r="377" s="1" customFormat="1" x14ac:dyDescent="0.15"/>
    <row r="378" s="1" customFormat="1" x14ac:dyDescent="0.15"/>
    <row r="379" s="1" customFormat="1" x14ac:dyDescent="0.15"/>
    <row r="380" s="1" customFormat="1" x14ac:dyDescent="0.15"/>
    <row r="381" s="1" customFormat="1" x14ac:dyDescent="0.15"/>
    <row r="382" s="1" customFormat="1" x14ac:dyDescent="0.15"/>
    <row r="383" s="1" customFormat="1" x14ac:dyDescent="0.15"/>
    <row r="384" s="1" customFormat="1" x14ac:dyDescent="0.15"/>
    <row r="385" s="1" customFormat="1" x14ac:dyDescent="0.15"/>
    <row r="386" s="1" customFormat="1" x14ac:dyDescent="0.15"/>
    <row r="387" s="1" customFormat="1" x14ac:dyDescent="0.15"/>
    <row r="388" s="1" customFormat="1" x14ac:dyDescent="0.15"/>
    <row r="389" s="1" customFormat="1" x14ac:dyDescent="0.15"/>
    <row r="390" s="1" customFormat="1" x14ac:dyDescent="0.15"/>
    <row r="391" s="1" customFormat="1" x14ac:dyDescent="0.15"/>
    <row r="392" s="1" customFormat="1" x14ac:dyDescent="0.15"/>
    <row r="393" s="1" customFormat="1" x14ac:dyDescent="0.15"/>
    <row r="394" s="1" customFormat="1" x14ac:dyDescent="0.15"/>
    <row r="395" s="1" customFormat="1" x14ac:dyDescent="0.15"/>
    <row r="396" s="1" customFormat="1" x14ac:dyDescent="0.15"/>
    <row r="397" s="1" customFormat="1" x14ac:dyDescent="0.15"/>
    <row r="398" s="1" customFormat="1" x14ac:dyDescent="0.15"/>
    <row r="399" s="1" customFormat="1" x14ac:dyDescent="0.15"/>
    <row r="400" s="1" customFormat="1" x14ac:dyDescent="0.15"/>
    <row r="401" s="1" customFormat="1" x14ac:dyDescent="0.15"/>
    <row r="402" s="1" customFormat="1" x14ac:dyDescent="0.15"/>
    <row r="403" s="1" customFormat="1" x14ac:dyDescent="0.15"/>
    <row r="404" s="1" customFormat="1" x14ac:dyDescent="0.15"/>
    <row r="405" s="1" customFormat="1" x14ac:dyDescent="0.15"/>
    <row r="406" s="1" customFormat="1" x14ac:dyDescent="0.15"/>
    <row r="407" s="1" customFormat="1" x14ac:dyDescent="0.15"/>
    <row r="408" s="1" customFormat="1" x14ac:dyDescent="0.15"/>
    <row r="409" s="1" customFormat="1" x14ac:dyDescent="0.15"/>
    <row r="410" s="1" customFormat="1" x14ac:dyDescent="0.15"/>
    <row r="411" s="1" customFormat="1" x14ac:dyDescent="0.15"/>
    <row r="412" s="1" customFormat="1" x14ac:dyDescent="0.15"/>
    <row r="413" s="1" customFormat="1" x14ac:dyDescent="0.15"/>
    <row r="414" s="1" customFormat="1" x14ac:dyDescent="0.15"/>
    <row r="415" s="1" customFormat="1" x14ac:dyDescent="0.15"/>
    <row r="416" s="1" customFormat="1" x14ac:dyDescent="0.15"/>
    <row r="417" s="1" customFormat="1" x14ac:dyDescent="0.15"/>
    <row r="418" s="1" customFormat="1" x14ac:dyDescent="0.15"/>
    <row r="419" s="1" customFormat="1" x14ac:dyDescent="0.15"/>
    <row r="420" s="1" customFormat="1" x14ac:dyDescent="0.15"/>
    <row r="421" s="1" customFormat="1" x14ac:dyDescent="0.15"/>
    <row r="422" s="1" customFormat="1" x14ac:dyDescent="0.15"/>
    <row r="423" s="1" customFormat="1" x14ac:dyDescent="0.15"/>
    <row r="424" s="1" customFormat="1" x14ac:dyDescent="0.15"/>
    <row r="425" s="1" customFormat="1" x14ac:dyDescent="0.15"/>
    <row r="426" s="1" customFormat="1" x14ac:dyDescent="0.15"/>
    <row r="427" s="1" customFormat="1" x14ac:dyDescent="0.15"/>
    <row r="428" s="1" customFormat="1" x14ac:dyDescent="0.15"/>
    <row r="429" s="1" customFormat="1" x14ac:dyDescent="0.15"/>
    <row r="430" s="1" customFormat="1" x14ac:dyDescent="0.15"/>
    <row r="431" s="1" customFormat="1" x14ac:dyDescent="0.15"/>
    <row r="432" s="1" customFormat="1" x14ac:dyDescent="0.15"/>
    <row r="433" s="1" customFormat="1" x14ac:dyDescent="0.15"/>
    <row r="434" s="1" customFormat="1" x14ac:dyDescent="0.15"/>
    <row r="435" s="1" customFormat="1" x14ac:dyDescent="0.15"/>
    <row r="436" s="1" customFormat="1" x14ac:dyDescent="0.15"/>
    <row r="437" s="1" customFormat="1" x14ac:dyDescent="0.15"/>
    <row r="438" s="1" customFormat="1" x14ac:dyDescent="0.15"/>
    <row r="439" s="1" customFormat="1" x14ac:dyDescent="0.15"/>
    <row r="440" s="1" customFormat="1" x14ac:dyDescent="0.15"/>
    <row r="441" s="1" customFormat="1" x14ac:dyDescent="0.15"/>
    <row r="442" s="1" customFormat="1" x14ac:dyDescent="0.15"/>
    <row r="443" s="1" customFormat="1" x14ac:dyDescent="0.15"/>
    <row r="444" s="1" customFormat="1" x14ac:dyDescent="0.15"/>
    <row r="445" s="1" customFormat="1" x14ac:dyDescent="0.15"/>
    <row r="446" s="1" customFormat="1" x14ac:dyDescent="0.15"/>
    <row r="447" s="1" customFormat="1" x14ac:dyDescent="0.15"/>
    <row r="448" s="1" customFormat="1" x14ac:dyDescent="0.15"/>
    <row r="449" s="1" customFormat="1" x14ac:dyDescent="0.15"/>
    <row r="450" s="1" customFormat="1" x14ac:dyDescent="0.15"/>
    <row r="451" s="1" customFormat="1" x14ac:dyDescent="0.15"/>
    <row r="452" s="1" customFormat="1" x14ac:dyDescent="0.15"/>
    <row r="453" s="1" customFormat="1" x14ac:dyDescent="0.15"/>
    <row r="454" s="1" customFormat="1" x14ac:dyDescent="0.15"/>
    <row r="455" s="1" customFormat="1" x14ac:dyDescent="0.15"/>
    <row r="456" s="1" customFormat="1" x14ac:dyDescent="0.15"/>
    <row r="457" s="1" customFormat="1" x14ac:dyDescent="0.15"/>
    <row r="458" s="1" customFormat="1" x14ac:dyDescent="0.15"/>
    <row r="459" s="1" customFormat="1" x14ac:dyDescent="0.15"/>
    <row r="460" s="1" customFormat="1" x14ac:dyDescent="0.15"/>
    <row r="461" s="1" customFormat="1" x14ac:dyDescent="0.15"/>
    <row r="462" s="1" customFormat="1" x14ac:dyDescent="0.15"/>
    <row r="463" s="1" customFormat="1" x14ac:dyDescent="0.15"/>
    <row r="464" s="1" customFormat="1" x14ac:dyDescent="0.15"/>
    <row r="465" s="1" customFormat="1" x14ac:dyDescent="0.15"/>
    <row r="466" s="1" customFormat="1" x14ac:dyDescent="0.15"/>
    <row r="467" s="1" customFormat="1" x14ac:dyDescent="0.15"/>
    <row r="468" s="1" customFormat="1" x14ac:dyDescent="0.15"/>
    <row r="469" s="1" customFormat="1" x14ac:dyDescent="0.15"/>
    <row r="470" s="1" customFormat="1" x14ac:dyDescent="0.15"/>
    <row r="471" s="1" customFormat="1" x14ac:dyDescent="0.15"/>
    <row r="472" s="1" customFormat="1" x14ac:dyDescent="0.15"/>
    <row r="473" s="1" customFormat="1" x14ac:dyDescent="0.15"/>
    <row r="474" s="1" customFormat="1" x14ac:dyDescent="0.15"/>
    <row r="475" s="1" customFormat="1" x14ac:dyDescent="0.15"/>
    <row r="476" s="1" customFormat="1" x14ac:dyDescent="0.15"/>
    <row r="477" s="1" customFormat="1" x14ac:dyDescent="0.15"/>
    <row r="478" s="1" customFormat="1" x14ac:dyDescent="0.15"/>
    <row r="479" s="1" customFormat="1" x14ac:dyDescent="0.15"/>
    <row r="480" s="1" customFormat="1" x14ac:dyDescent="0.15"/>
    <row r="481" s="1" customFormat="1" x14ac:dyDescent="0.15"/>
    <row r="482" s="1" customFormat="1" x14ac:dyDescent="0.15"/>
    <row r="483" s="1" customFormat="1" x14ac:dyDescent="0.15"/>
    <row r="484" s="1" customFormat="1" x14ac:dyDescent="0.15"/>
    <row r="485" s="1" customFormat="1" x14ac:dyDescent="0.15"/>
    <row r="486" s="1" customFormat="1" x14ac:dyDescent="0.15"/>
    <row r="487" s="1" customFormat="1" x14ac:dyDescent="0.15"/>
    <row r="488" s="1" customFormat="1" x14ac:dyDescent="0.15"/>
    <row r="489" s="1" customFormat="1" x14ac:dyDescent="0.15"/>
    <row r="490" s="1" customFormat="1" x14ac:dyDescent="0.15"/>
    <row r="491" s="1" customFormat="1" x14ac:dyDescent="0.15"/>
    <row r="492" s="1" customFormat="1" x14ac:dyDescent="0.15"/>
    <row r="493" s="1" customFormat="1" x14ac:dyDescent="0.15"/>
    <row r="494" s="1" customFormat="1" x14ac:dyDescent="0.15"/>
    <row r="495" s="1" customFormat="1" x14ac:dyDescent="0.15"/>
    <row r="496" s="1" customFormat="1" x14ac:dyDescent="0.15"/>
    <row r="497" s="1" customFormat="1" x14ac:dyDescent="0.15"/>
    <row r="498" s="1" customFormat="1" x14ac:dyDescent="0.15"/>
    <row r="499" s="1" customFormat="1" x14ac:dyDescent="0.15"/>
    <row r="500" s="1" customFormat="1" x14ac:dyDescent="0.15"/>
    <row r="501" s="1" customFormat="1" x14ac:dyDescent="0.15"/>
    <row r="502" s="1" customFormat="1" x14ac:dyDescent="0.15"/>
    <row r="503" s="1" customFormat="1" x14ac:dyDescent="0.15"/>
    <row r="504" s="1" customFormat="1" x14ac:dyDescent="0.15"/>
    <row r="505" s="1" customFormat="1" x14ac:dyDescent="0.15"/>
    <row r="506" s="1" customFormat="1" x14ac:dyDescent="0.15"/>
    <row r="507" s="1" customFormat="1" x14ac:dyDescent="0.15"/>
    <row r="508" s="1" customFormat="1" x14ac:dyDescent="0.15"/>
    <row r="509" s="1" customFormat="1" x14ac:dyDescent="0.15"/>
    <row r="510" s="1" customFormat="1" x14ac:dyDescent="0.15"/>
    <row r="511" s="1" customFormat="1" x14ac:dyDescent="0.15"/>
    <row r="512" s="1" customFormat="1" x14ac:dyDescent="0.15"/>
    <row r="513" s="1" customFormat="1" x14ac:dyDescent="0.15"/>
    <row r="514" s="1" customFormat="1" x14ac:dyDescent="0.15"/>
    <row r="515" s="1" customFormat="1" x14ac:dyDescent="0.15"/>
    <row r="516" s="1" customFormat="1" x14ac:dyDescent="0.15"/>
    <row r="517" s="1" customFormat="1" x14ac:dyDescent="0.15"/>
    <row r="518" s="1" customFormat="1" x14ac:dyDescent="0.15"/>
    <row r="519" s="1" customFormat="1" x14ac:dyDescent="0.15"/>
    <row r="520" s="1" customFormat="1" x14ac:dyDescent="0.15"/>
    <row r="521" s="1" customFormat="1" x14ac:dyDescent="0.15"/>
    <row r="522" s="1" customFormat="1" x14ac:dyDescent="0.15"/>
    <row r="523" s="1" customFormat="1" x14ac:dyDescent="0.15"/>
    <row r="524" s="1" customFormat="1" x14ac:dyDescent="0.15"/>
    <row r="525" s="1" customFormat="1" x14ac:dyDescent="0.15"/>
    <row r="526" s="1" customFormat="1" x14ac:dyDescent="0.15"/>
    <row r="527" s="1" customFormat="1" x14ac:dyDescent="0.15"/>
    <row r="528" s="1" customFormat="1" x14ac:dyDescent="0.15"/>
    <row r="529" s="1" customFormat="1" x14ac:dyDescent="0.15"/>
    <row r="530" s="1" customFormat="1" x14ac:dyDescent="0.15"/>
    <row r="531" s="1" customFormat="1" x14ac:dyDescent="0.15"/>
    <row r="532" s="1" customFormat="1" x14ac:dyDescent="0.15"/>
    <row r="533" s="1" customFormat="1" x14ac:dyDescent="0.15"/>
    <row r="534" s="1" customFormat="1" x14ac:dyDescent="0.15"/>
    <row r="535" s="1" customFormat="1" x14ac:dyDescent="0.15"/>
    <row r="536" s="1" customFormat="1" x14ac:dyDescent="0.15"/>
    <row r="537" s="1" customFormat="1" x14ac:dyDescent="0.15"/>
    <row r="538" s="1" customFormat="1" x14ac:dyDescent="0.15"/>
    <row r="539" s="1" customFormat="1" x14ac:dyDescent="0.15"/>
    <row r="540" s="1" customFormat="1" x14ac:dyDescent="0.15"/>
    <row r="541" s="1" customFormat="1" x14ac:dyDescent="0.15"/>
    <row r="542" s="1" customFormat="1" x14ac:dyDescent="0.15"/>
    <row r="543" s="1" customFormat="1" x14ac:dyDescent="0.15"/>
    <row r="544" s="1" customFormat="1" x14ac:dyDescent="0.15"/>
    <row r="545" s="1" customFormat="1" x14ac:dyDescent="0.15"/>
    <row r="546" s="1" customFormat="1" x14ac:dyDescent="0.15"/>
    <row r="547" s="1" customFormat="1" x14ac:dyDescent="0.15"/>
    <row r="548" s="1" customFormat="1" x14ac:dyDescent="0.15"/>
    <row r="549" s="1" customFormat="1" x14ac:dyDescent="0.15"/>
    <row r="550" s="1" customFormat="1" x14ac:dyDescent="0.15"/>
    <row r="551" s="1" customFormat="1" x14ac:dyDescent="0.15"/>
    <row r="552" s="1" customFormat="1" x14ac:dyDescent="0.15"/>
    <row r="553" s="1" customFormat="1" x14ac:dyDescent="0.15"/>
    <row r="554" s="1" customFormat="1" x14ac:dyDescent="0.15"/>
    <row r="555" s="1" customFormat="1" x14ac:dyDescent="0.15"/>
    <row r="556" s="1" customFormat="1" x14ac:dyDescent="0.15"/>
    <row r="557" s="1" customFormat="1" x14ac:dyDescent="0.15"/>
    <row r="558" s="1" customFormat="1" x14ac:dyDescent="0.15"/>
    <row r="559" s="1" customFormat="1" x14ac:dyDescent="0.15"/>
    <row r="560" s="1" customFormat="1" x14ac:dyDescent="0.15"/>
    <row r="561" s="1" customFormat="1" x14ac:dyDescent="0.15"/>
    <row r="562" s="1" customFormat="1" x14ac:dyDescent="0.15"/>
    <row r="563" s="1" customFormat="1" x14ac:dyDescent="0.15"/>
    <row r="564" s="1" customFormat="1" x14ac:dyDescent="0.15"/>
    <row r="565" s="1" customFormat="1" x14ac:dyDescent="0.15"/>
    <row r="566" s="1" customFormat="1" x14ac:dyDescent="0.15"/>
    <row r="567" s="1" customFormat="1" x14ac:dyDescent="0.15"/>
    <row r="568" s="1" customFormat="1" x14ac:dyDescent="0.15"/>
    <row r="569" s="1" customFormat="1" x14ac:dyDescent="0.15"/>
    <row r="570" s="1" customFormat="1" x14ac:dyDescent="0.15"/>
    <row r="571" s="1" customFormat="1" x14ac:dyDescent="0.15"/>
    <row r="572" s="1" customFormat="1" x14ac:dyDescent="0.15"/>
    <row r="573" s="1" customFormat="1" x14ac:dyDescent="0.15"/>
    <row r="574" s="1" customFormat="1" x14ac:dyDescent="0.15"/>
    <row r="575" s="1" customFormat="1" x14ac:dyDescent="0.15"/>
    <row r="576" s="1" customFormat="1" x14ac:dyDescent="0.15"/>
    <row r="577" s="1" customFormat="1" x14ac:dyDescent="0.15"/>
    <row r="578" s="1" customFormat="1" x14ac:dyDescent="0.15"/>
    <row r="579" s="1" customFormat="1" x14ac:dyDescent="0.15"/>
    <row r="580" s="1" customFormat="1" x14ac:dyDescent="0.15"/>
    <row r="581" s="1" customFormat="1" x14ac:dyDescent="0.15"/>
    <row r="582" s="1" customFormat="1" x14ac:dyDescent="0.15"/>
    <row r="583" s="1" customFormat="1" x14ac:dyDescent="0.15"/>
    <row r="584" s="1" customFormat="1" x14ac:dyDescent="0.15"/>
    <row r="585" s="1" customFormat="1" x14ac:dyDescent="0.15"/>
    <row r="586" s="1" customFormat="1" x14ac:dyDescent="0.15"/>
    <row r="587" s="1" customFormat="1" x14ac:dyDescent="0.15"/>
    <row r="588" s="1" customFormat="1" x14ac:dyDescent="0.15"/>
    <row r="589" s="1" customFormat="1" x14ac:dyDescent="0.15"/>
    <row r="590" s="1" customFormat="1" x14ac:dyDescent="0.15"/>
    <row r="591" s="1" customFormat="1" x14ac:dyDescent="0.15"/>
    <row r="592" s="1" customFormat="1" x14ac:dyDescent="0.15"/>
    <row r="593" s="1" customFormat="1" x14ac:dyDescent="0.15"/>
    <row r="594" s="1" customFormat="1" x14ac:dyDescent="0.15"/>
    <row r="595" s="1" customFormat="1" x14ac:dyDescent="0.15"/>
    <row r="596" s="1" customFormat="1" x14ac:dyDescent="0.15"/>
    <row r="597" s="1" customFormat="1" x14ac:dyDescent="0.15"/>
    <row r="598" s="1" customFormat="1" x14ac:dyDescent="0.15"/>
    <row r="599" s="1" customFormat="1" x14ac:dyDescent="0.15"/>
    <row r="600" s="1" customFormat="1" x14ac:dyDescent="0.15"/>
    <row r="601" s="1" customFormat="1" x14ac:dyDescent="0.15"/>
    <row r="602" s="1" customFormat="1" x14ac:dyDescent="0.15"/>
    <row r="603" s="1" customFormat="1" x14ac:dyDescent="0.15"/>
    <row r="604" s="1" customFormat="1" x14ac:dyDescent="0.15"/>
    <row r="605" s="1" customFormat="1" x14ac:dyDescent="0.15"/>
    <row r="606" s="1" customFormat="1" x14ac:dyDescent="0.15"/>
    <row r="607" s="1" customFormat="1" x14ac:dyDescent="0.15"/>
    <row r="608" s="1" customFormat="1" x14ac:dyDescent="0.15"/>
    <row r="609" s="1" customFormat="1" x14ac:dyDescent="0.15"/>
    <row r="610" s="1" customFormat="1" x14ac:dyDescent="0.15"/>
    <row r="611" s="1" customFormat="1" x14ac:dyDescent="0.15"/>
    <row r="612" s="1" customFormat="1" x14ac:dyDescent="0.15"/>
    <row r="613" s="1" customFormat="1" x14ac:dyDescent="0.15"/>
    <row r="614" s="1" customFormat="1" x14ac:dyDescent="0.15"/>
    <row r="615" s="1" customFormat="1" x14ac:dyDescent="0.15"/>
    <row r="616" s="1" customFormat="1" x14ac:dyDescent="0.15"/>
    <row r="617" s="1" customFormat="1" x14ac:dyDescent="0.15"/>
    <row r="618" s="1" customFormat="1" x14ac:dyDescent="0.15"/>
    <row r="619" s="1" customFormat="1" x14ac:dyDescent="0.15"/>
    <row r="620" s="1" customFormat="1" x14ac:dyDescent="0.15"/>
    <row r="621" s="1" customFormat="1" x14ac:dyDescent="0.15"/>
    <row r="622" s="1" customFormat="1" x14ac:dyDescent="0.15"/>
    <row r="623" s="1" customFormat="1" x14ac:dyDescent="0.15"/>
    <row r="624" s="1" customFormat="1" x14ac:dyDescent="0.15"/>
    <row r="625" s="1" customFormat="1" x14ac:dyDescent="0.15"/>
    <row r="626" s="1" customFormat="1" x14ac:dyDescent="0.15"/>
    <row r="627" s="1" customFormat="1" x14ac:dyDescent="0.15"/>
    <row r="628" s="1" customFormat="1" x14ac:dyDescent="0.15"/>
    <row r="629" s="1" customFormat="1" x14ac:dyDescent="0.15"/>
    <row r="630" s="1" customFormat="1" x14ac:dyDescent="0.15"/>
    <row r="631" s="1" customFormat="1" x14ac:dyDescent="0.15"/>
    <row r="632" s="1" customFormat="1" x14ac:dyDescent="0.15"/>
    <row r="633" s="1" customFormat="1" x14ac:dyDescent="0.15"/>
    <row r="634" s="1" customFormat="1" x14ac:dyDescent="0.15"/>
    <row r="635" s="1" customFormat="1" x14ac:dyDescent="0.15"/>
    <row r="636" s="1" customFormat="1" x14ac:dyDescent="0.15"/>
    <row r="637" s="1" customFormat="1" x14ac:dyDescent="0.15"/>
    <row r="638" s="1" customFormat="1" x14ac:dyDescent="0.15"/>
    <row r="639" s="1" customFormat="1" x14ac:dyDescent="0.15"/>
    <row r="640" s="1" customFormat="1" x14ac:dyDescent="0.15"/>
    <row r="641" s="1" customFormat="1" x14ac:dyDescent="0.15"/>
    <row r="642" s="1" customFormat="1" x14ac:dyDescent="0.15"/>
    <row r="643" s="1" customFormat="1" x14ac:dyDescent="0.15"/>
    <row r="644" s="1" customFormat="1" x14ac:dyDescent="0.15"/>
    <row r="645" s="1" customFormat="1" x14ac:dyDescent="0.15"/>
    <row r="646" s="1" customFormat="1" x14ac:dyDescent="0.15"/>
    <row r="647" s="1" customFormat="1" x14ac:dyDescent="0.15"/>
    <row r="648" s="1" customFormat="1" x14ac:dyDescent="0.15"/>
    <row r="649" s="1" customFormat="1" x14ac:dyDescent="0.15"/>
    <row r="650" s="1" customFormat="1" x14ac:dyDescent="0.15"/>
    <row r="651" s="1" customFormat="1" x14ac:dyDescent="0.15"/>
    <row r="652" s="1" customFormat="1" x14ac:dyDescent="0.15"/>
    <row r="653" s="1" customFormat="1" x14ac:dyDescent="0.15"/>
    <row r="654" s="1" customFormat="1" x14ac:dyDescent="0.15"/>
    <row r="655" s="1" customFormat="1" x14ac:dyDescent="0.15"/>
    <row r="656" s="1" customFormat="1" x14ac:dyDescent="0.15"/>
    <row r="657" s="1" customFormat="1" x14ac:dyDescent="0.15"/>
    <row r="658" s="1" customFormat="1" x14ac:dyDescent="0.15"/>
    <row r="659" s="1" customFormat="1" x14ac:dyDescent="0.15"/>
    <row r="660" s="1" customFormat="1" x14ac:dyDescent="0.15"/>
    <row r="661" s="1" customFormat="1" x14ac:dyDescent="0.15"/>
    <row r="662" s="1" customFormat="1" x14ac:dyDescent="0.15"/>
    <row r="663" s="1" customFormat="1" x14ac:dyDescent="0.15"/>
    <row r="664" s="1" customFormat="1" x14ac:dyDescent="0.15"/>
    <row r="665" s="1" customFormat="1" x14ac:dyDescent="0.15"/>
    <row r="666" s="1" customFormat="1" x14ac:dyDescent="0.15"/>
    <row r="667" s="1" customFormat="1" x14ac:dyDescent="0.15"/>
    <row r="668" s="1" customFormat="1" x14ac:dyDescent="0.15"/>
    <row r="669" s="1" customFormat="1" x14ac:dyDescent="0.15"/>
    <row r="670" s="1" customFormat="1" x14ac:dyDescent="0.15"/>
    <row r="671" s="1" customFormat="1" x14ac:dyDescent="0.15"/>
    <row r="672" s="1" customFormat="1" x14ac:dyDescent="0.15"/>
    <row r="673" s="1" customFormat="1" x14ac:dyDescent="0.15"/>
    <row r="674" s="1" customFormat="1" x14ac:dyDescent="0.15"/>
    <row r="675" s="1" customFormat="1" x14ac:dyDescent="0.15"/>
    <row r="676" s="1" customFormat="1" x14ac:dyDescent="0.15"/>
    <row r="677" s="1" customFormat="1" x14ac:dyDescent="0.15"/>
    <row r="678" s="1" customFormat="1" x14ac:dyDescent="0.15"/>
    <row r="679" s="1" customFormat="1" x14ac:dyDescent="0.15"/>
    <row r="680" s="1" customFormat="1" x14ac:dyDescent="0.15"/>
    <row r="681" s="1" customFormat="1" x14ac:dyDescent="0.15"/>
    <row r="682" s="1" customFormat="1" x14ac:dyDescent="0.15"/>
    <row r="683" s="1" customFormat="1" x14ac:dyDescent="0.15"/>
    <row r="684" s="1" customFormat="1" x14ac:dyDescent="0.15"/>
    <row r="685" s="1" customFormat="1" x14ac:dyDescent="0.15"/>
    <row r="686" s="1" customFormat="1" x14ac:dyDescent="0.15"/>
    <row r="687" s="1" customFormat="1" x14ac:dyDescent="0.15"/>
    <row r="688" s="1" customFormat="1" x14ac:dyDescent="0.15"/>
    <row r="689" s="1" customFormat="1" x14ac:dyDescent="0.15"/>
    <row r="690" s="1" customFormat="1" x14ac:dyDescent="0.15"/>
    <row r="691" s="1" customFormat="1" x14ac:dyDescent="0.15"/>
    <row r="692" s="1" customFormat="1" x14ac:dyDescent="0.15"/>
    <row r="693" s="1" customFormat="1" x14ac:dyDescent="0.15"/>
    <row r="694" s="1" customFormat="1" x14ac:dyDescent="0.15"/>
    <row r="695" s="1" customFormat="1" x14ac:dyDescent="0.15"/>
    <row r="696" s="1" customFormat="1" x14ac:dyDescent="0.15"/>
    <row r="697" s="1" customFormat="1" x14ac:dyDescent="0.15"/>
    <row r="698" s="1" customFormat="1" x14ac:dyDescent="0.15"/>
    <row r="699" s="1" customFormat="1" x14ac:dyDescent="0.15"/>
    <row r="700" s="1" customFormat="1" x14ac:dyDescent="0.15"/>
    <row r="701" s="1" customFormat="1" x14ac:dyDescent="0.15"/>
    <row r="702" s="1" customFormat="1" x14ac:dyDescent="0.15"/>
    <row r="703" s="1" customFormat="1" x14ac:dyDescent="0.15"/>
    <row r="704" s="1" customFormat="1" x14ac:dyDescent="0.15"/>
    <row r="705" s="1" customFormat="1" x14ac:dyDescent="0.15"/>
    <row r="706" s="1" customFormat="1" x14ac:dyDescent="0.15"/>
    <row r="707" s="1" customFormat="1" x14ac:dyDescent="0.15"/>
    <row r="708" s="1" customFormat="1" x14ac:dyDescent="0.15"/>
    <row r="709" s="1" customFormat="1" x14ac:dyDescent="0.15"/>
    <row r="710" s="1" customFormat="1" x14ac:dyDescent="0.15"/>
    <row r="711" s="1" customFormat="1" x14ac:dyDescent="0.15"/>
    <row r="712" s="1" customFormat="1" x14ac:dyDescent="0.15"/>
    <row r="713" s="1" customFormat="1" x14ac:dyDescent="0.15"/>
    <row r="714" s="1" customFormat="1" x14ac:dyDescent="0.15"/>
    <row r="715" s="1" customFormat="1" x14ac:dyDescent="0.15"/>
    <row r="716" s="1" customFormat="1" x14ac:dyDescent="0.15"/>
    <row r="717" s="1" customFormat="1" x14ac:dyDescent="0.15"/>
    <row r="718" s="1" customFormat="1" x14ac:dyDescent="0.15"/>
    <row r="719" s="1" customFormat="1" x14ac:dyDescent="0.15"/>
    <row r="720" s="1" customFormat="1" x14ac:dyDescent="0.15"/>
    <row r="721" s="1" customFormat="1" x14ac:dyDescent="0.15"/>
    <row r="722" s="1" customFormat="1" x14ac:dyDescent="0.15"/>
    <row r="723" s="1" customFormat="1" x14ac:dyDescent="0.15"/>
    <row r="724" s="1" customFormat="1" x14ac:dyDescent="0.15"/>
    <row r="725" s="1" customFormat="1" x14ac:dyDescent="0.15"/>
    <row r="726" s="1" customFormat="1" x14ac:dyDescent="0.15"/>
    <row r="727" s="1" customFormat="1" x14ac:dyDescent="0.15"/>
    <row r="728" s="1" customFormat="1" x14ac:dyDescent="0.15"/>
    <row r="729" s="1" customFormat="1" x14ac:dyDescent="0.15"/>
    <row r="730" s="1" customFormat="1" x14ac:dyDescent="0.15"/>
    <row r="731" s="1" customFormat="1" x14ac:dyDescent="0.15"/>
    <row r="732" s="1" customFormat="1" x14ac:dyDescent="0.15"/>
    <row r="733" s="1" customFormat="1" x14ac:dyDescent="0.15"/>
    <row r="734" s="1" customFormat="1" x14ac:dyDescent="0.15"/>
    <row r="735" s="1" customFormat="1" x14ac:dyDescent="0.15"/>
    <row r="736" s="1" customFormat="1" x14ac:dyDescent="0.15"/>
    <row r="737" s="1" customFormat="1" x14ac:dyDescent="0.15"/>
    <row r="738" s="1" customFormat="1" x14ac:dyDescent="0.15"/>
    <row r="739" s="1" customFormat="1" x14ac:dyDescent="0.15"/>
    <row r="740" s="1" customFormat="1" x14ac:dyDescent="0.15"/>
    <row r="741" s="1" customFormat="1" x14ac:dyDescent="0.15"/>
    <row r="742" s="1" customFormat="1" x14ac:dyDescent="0.15"/>
    <row r="743" s="1" customFormat="1" x14ac:dyDescent="0.15"/>
    <row r="744" s="1" customFormat="1" x14ac:dyDescent="0.15"/>
    <row r="745" s="1" customFormat="1" x14ac:dyDescent="0.15"/>
    <row r="746" s="1" customFormat="1" x14ac:dyDescent="0.15"/>
    <row r="747" s="1" customFormat="1" x14ac:dyDescent="0.15"/>
    <row r="748" s="1" customFormat="1" x14ac:dyDescent="0.15"/>
    <row r="749" s="1" customFormat="1" x14ac:dyDescent="0.15"/>
    <row r="750" s="1" customFormat="1" x14ac:dyDescent="0.15"/>
    <row r="751" s="1" customFormat="1" x14ac:dyDescent="0.15"/>
    <row r="752" s="1" customFormat="1" x14ac:dyDescent="0.15"/>
    <row r="753" s="1" customFormat="1" x14ac:dyDescent="0.15"/>
    <row r="754" s="1" customFormat="1" x14ac:dyDescent="0.15"/>
    <row r="755" s="1" customFormat="1" x14ac:dyDescent="0.15"/>
    <row r="756" s="1" customFormat="1" x14ac:dyDescent="0.15"/>
    <row r="757" s="1" customFormat="1" x14ac:dyDescent="0.15"/>
    <row r="758" s="1" customFormat="1" x14ac:dyDescent="0.15"/>
    <row r="759" s="1" customFormat="1" x14ac:dyDescent="0.15"/>
    <row r="760" s="1" customFormat="1" x14ac:dyDescent="0.15"/>
    <row r="761" s="1" customFormat="1" x14ac:dyDescent="0.15"/>
    <row r="762" s="1" customFormat="1" x14ac:dyDescent="0.15"/>
    <row r="763" s="1" customFormat="1" x14ac:dyDescent="0.15"/>
    <row r="764" s="1" customFormat="1" x14ac:dyDescent="0.15"/>
    <row r="765" s="1" customFormat="1" x14ac:dyDescent="0.15"/>
    <row r="766" s="1" customFormat="1" x14ac:dyDescent="0.15"/>
    <row r="767" s="1" customFormat="1" x14ac:dyDescent="0.15"/>
    <row r="768" s="1" customFormat="1" x14ac:dyDescent="0.15"/>
    <row r="769" s="1" customFormat="1" x14ac:dyDescent="0.15"/>
    <row r="770" s="1" customFormat="1" x14ac:dyDescent="0.15"/>
    <row r="771" s="1" customFormat="1" x14ac:dyDescent="0.15"/>
    <row r="772" s="1" customFormat="1" x14ac:dyDescent="0.15"/>
    <row r="773" s="1" customFormat="1" x14ac:dyDescent="0.15"/>
    <row r="774" s="1" customFormat="1" x14ac:dyDescent="0.15"/>
    <row r="775" s="1" customFormat="1" x14ac:dyDescent="0.15"/>
    <row r="776" s="1" customFormat="1" x14ac:dyDescent="0.15"/>
    <row r="777" s="1" customFormat="1" x14ac:dyDescent="0.15"/>
    <row r="778" s="1" customFormat="1" x14ac:dyDescent="0.15"/>
    <row r="779" s="1" customFormat="1" x14ac:dyDescent="0.15"/>
    <row r="780" s="1" customFormat="1" x14ac:dyDescent="0.15"/>
    <row r="781" s="1" customFormat="1" x14ac:dyDescent="0.15"/>
    <row r="782" s="1" customFormat="1" x14ac:dyDescent="0.15"/>
    <row r="783" s="1" customFormat="1" x14ac:dyDescent="0.15"/>
    <row r="784" s="1" customFormat="1" x14ac:dyDescent="0.15"/>
    <row r="785" s="1" customFormat="1" x14ac:dyDescent="0.15"/>
    <row r="786" s="1" customFormat="1" x14ac:dyDescent="0.15"/>
    <row r="787" s="1" customFormat="1" x14ac:dyDescent="0.15"/>
    <row r="788" s="1" customFormat="1" x14ac:dyDescent="0.15"/>
    <row r="789" s="1" customFormat="1" x14ac:dyDescent="0.15"/>
    <row r="790" s="1" customFormat="1" x14ac:dyDescent="0.15"/>
    <row r="791" s="1" customFormat="1" x14ac:dyDescent="0.15"/>
    <row r="792" s="1" customFormat="1" x14ac:dyDescent="0.15"/>
    <row r="793" s="1" customFormat="1" x14ac:dyDescent="0.15"/>
    <row r="794" s="1" customFormat="1" x14ac:dyDescent="0.15"/>
    <row r="795" s="1" customFormat="1" x14ac:dyDescent="0.15"/>
    <row r="796" s="1" customFormat="1" x14ac:dyDescent="0.15"/>
    <row r="797" s="1" customFormat="1" x14ac:dyDescent="0.15"/>
    <row r="798" s="1" customFormat="1" x14ac:dyDescent="0.15"/>
    <row r="799" s="1" customFormat="1" x14ac:dyDescent="0.15"/>
    <row r="800" s="1" customFormat="1" x14ac:dyDescent="0.15"/>
    <row r="801" s="1" customFormat="1" x14ac:dyDescent="0.15"/>
    <row r="802" s="1" customFormat="1" x14ac:dyDescent="0.15"/>
  </sheetData>
  <phoneticPr fontId="15" type="noConversion"/>
  <pageMargins left="0.25" right="0.25" top="0.75" bottom="0.75" header="0.3" footer="0.3"/>
  <pageSetup scale="3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6424D-C316-E34E-940F-28F44B16B33B}">
  <dimension ref="A1:D67"/>
  <sheetViews>
    <sheetView workbookViewId="0">
      <selection sqref="A1:D67"/>
    </sheetView>
  </sheetViews>
  <sheetFormatPr baseColWidth="10" defaultRowHeight="16" x14ac:dyDescent="0.2"/>
  <cols>
    <col min="1" max="1" width="16" customWidth="1"/>
    <col min="2" max="2" width="36.1640625" customWidth="1"/>
    <col min="3" max="3" width="26.6640625" customWidth="1"/>
    <col min="4" max="4" width="36.6640625" customWidth="1"/>
  </cols>
  <sheetData>
    <row r="1" spans="1:4" x14ac:dyDescent="0.2">
      <c r="A1" s="4" t="s">
        <v>122</v>
      </c>
      <c r="B1" s="1"/>
      <c r="C1" s="1"/>
      <c r="D1" s="1"/>
    </row>
    <row r="2" spans="1:4" x14ac:dyDescent="0.2">
      <c r="A2" s="21" t="s">
        <v>123</v>
      </c>
      <c r="B2" s="21" t="s">
        <v>124</v>
      </c>
      <c r="C2" s="21" t="s">
        <v>125</v>
      </c>
      <c r="D2" s="22" t="s">
        <v>4</v>
      </c>
    </row>
    <row r="3" spans="1:4" x14ac:dyDescent="0.2">
      <c r="A3" s="23" t="s">
        <v>126</v>
      </c>
      <c r="B3" s="3"/>
      <c r="C3" s="3" t="s">
        <v>5</v>
      </c>
      <c r="D3" s="24" t="s">
        <v>127</v>
      </c>
    </row>
    <row r="4" spans="1:4" x14ac:dyDescent="0.2">
      <c r="A4" s="23" t="s">
        <v>128</v>
      </c>
      <c r="B4" s="3"/>
      <c r="C4" s="3" t="s">
        <v>5</v>
      </c>
      <c r="D4" s="24" t="s">
        <v>129</v>
      </c>
    </row>
    <row r="5" spans="1:4" x14ac:dyDescent="0.2">
      <c r="A5" s="23" t="s">
        <v>130</v>
      </c>
      <c r="B5" s="3"/>
      <c r="C5" s="3" t="s">
        <v>5</v>
      </c>
      <c r="D5" s="24" t="s">
        <v>131</v>
      </c>
    </row>
    <row r="6" spans="1:4" x14ac:dyDescent="0.2">
      <c r="A6" s="23" t="s">
        <v>132</v>
      </c>
      <c r="B6" s="3"/>
      <c r="C6" s="3" t="s">
        <v>5</v>
      </c>
      <c r="D6" s="24" t="s">
        <v>133</v>
      </c>
    </row>
    <row r="7" spans="1:4" x14ac:dyDescent="0.2">
      <c r="A7" s="23" t="s">
        <v>134</v>
      </c>
      <c r="B7" s="3"/>
      <c r="C7" s="3" t="s">
        <v>5</v>
      </c>
      <c r="D7" s="1" t="s">
        <v>135</v>
      </c>
    </row>
    <row r="8" spans="1:4" x14ac:dyDescent="0.2">
      <c r="A8" s="23" t="s">
        <v>136</v>
      </c>
      <c r="B8" s="3"/>
      <c r="C8" s="3" t="s">
        <v>5</v>
      </c>
      <c r="D8" s="24" t="s">
        <v>137</v>
      </c>
    </row>
    <row r="9" spans="1:4" x14ac:dyDescent="0.2">
      <c r="A9" s="23" t="s">
        <v>138</v>
      </c>
      <c r="B9" s="3"/>
      <c r="C9" s="3" t="s">
        <v>5</v>
      </c>
      <c r="D9" s="24" t="s">
        <v>139</v>
      </c>
    </row>
    <row r="10" spans="1:4" x14ac:dyDescent="0.2">
      <c r="A10" s="23" t="s">
        <v>140</v>
      </c>
      <c r="B10" s="3" t="s">
        <v>141</v>
      </c>
      <c r="C10" s="3" t="s">
        <v>142</v>
      </c>
      <c r="D10" s="24" t="s">
        <v>143</v>
      </c>
    </row>
    <row r="11" spans="1:4" x14ac:dyDescent="0.2">
      <c r="A11" s="23" t="s">
        <v>144</v>
      </c>
      <c r="B11" s="3" t="s">
        <v>141</v>
      </c>
      <c r="C11" s="3" t="s">
        <v>142</v>
      </c>
      <c r="D11" s="24" t="s">
        <v>145</v>
      </c>
    </row>
    <row r="12" spans="1:4" x14ac:dyDescent="0.2">
      <c r="A12" s="23" t="s">
        <v>146</v>
      </c>
      <c r="B12" s="3"/>
      <c r="C12" s="3" t="s">
        <v>5</v>
      </c>
      <c r="D12" s="25" t="s">
        <v>147</v>
      </c>
    </row>
    <row r="13" spans="1:4" x14ac:dyDescent="0.2">
      <c r="A13" s="23" t="s">
        <v>148</v>
      </c>
      <c r="B13" s="3"/>
      <c r="C13" s="3" t="s">
        <v>5</v>
      </c>
      <c r="D13" s="25" t="s">
        <v>147</v>
      </c>
    </row>
    <row r="14" spans="1:4" x14ac:dyDescent="0.2">
      <c r="A14" s="23" t="s">
        <v>149</v>
      </c>
      <c r="B14" s="3"/>
      <c r="C14" s="3" t="s">
        <v>5</v>
      </c>
      <c r="D14" s="25" t="s">
        <v>147</v>
      </c>
    </row>
    <row r="15" spans="1:4" x14ac:dyDescent="0.2">
      <c r="A15" s="23" t="s">
        <v>150</v>
      </c>
      <c r="B15" s="3"/>
      <c r="C15" s="3" t="s">
        <v>5</v>
      </c>
      <c r="D15" s="25" t="s">
        <v>147</v>
      </c>
    </row>
    <row r="16" spans="1:4" x14ac:dyDescent="0.2">
      <c r="A16" s="23" t="s">
        <v>151</v>
      </c>
      <c r="B16" s="3"/>
      <c r="C16" s="3" t="s">
        <v>5</v>
      </c>
      <c r="D16" s="25" t="s">
        <v>147</v>
      </c>
    </row>
    <row r="17" spans="1:4" x14ac:dyDescent="0.2">
      <c r="A17" s="23" t="s">
        <v>152</v>
      </c>
      <c r="B17" s="3"/>
      <c r="C17" s="3" t="s">
        <v>5</v>
      </c>
      <c r="D17" s="25" t="s">
        <v>147</v>
      </c>
    </row>
    <row r="18" spans="1:4" x14ac:dyDescent="0.2">
      <c r="A18" s="23" t="s">
        <v>153</v>
      </c>
      <c r="B18" s="3"/>
      <c r="C18" s="3" t="s">
        <v>5</v>
      </c>
      <c r="D18" s="25" t="s">
        <v>147</v>
      </c>
    </row>
    <row r="19" spans="1:4" x14ac:dyDescent="0.2">
      <c r="A19" s="23" t="s">
        <v>94</v>
      </c>
      <c r="B19" s="3"/>
      <c r="C19" s="3" t="s">
        <v>5</v>
      </c>
      <c r="D19" s="25" t="s">
        <v>147</v>
      </c>
    </row>
    <row r="20" spans="1:4" x14ac:dyDescent="0.2">
      <c r="A20" s="23" t="s">
        <v>95</v>
      </c>
      <c r="B20" s="3"/>
      <c r="C20" s="3" t="s">
        <v>5</v>
      </c>
      <c r="D20" s="25" t="s">
        <v>147</v>
      </c>
    </row>
    <row r="21" spans="1:4" x14ac:dyDescent="0.2">
      <c r="A21" s="23" t="s">
        <v>96</v>
      </c>
      <c r="B21" s="3"/>
      <c r="C21" s="3" t="s">
        <v>5</v>
      </c>
      <c r="D21" s="25" t="s">
        <v>147</v>
      </c>
    </row>
    <row r="22" spans="1:4" x14ac:dyDescent="0.2">
      <c r="A22" s="23" t="s">
        <v>97</v>
      </c>
      <c r="B22" s="3"/>
      <c r="C22" s="3" t="s">
        <v>5</v>
      </c>
      <c r="D22" s="25" t="s">
        <v>147</v>
      </c>
    </row>
    <row r="23" spans="1:4" x14ac:dyDescent="0.2">
      <c r="A23" s="23" t="s">
        <v>98</v>
      </c>
      <c r="B23" s="3"/>
      <c r="C23" s="3" t="s">
        <v>5</v>
      </c>
      <c r="D23" s="25" t="s">
        <v>147</v>
      </c>
    </row>
    <row r="24" spans="1:4" x14ac:dyDescent="0.2">
      <c r="A24" s="23" t="s">
        <v>154</v>
      </c>
      <c r="B24" s="3"/>
      <c r="C24" s="3" t="s">
        <v>5</v>
      </c>
      <c r="D24" s="25" t="s">
        <v>147</v>
      </c>
    </row>
    <row r="25" spans="1:4" x14ac:dyDescent="0.2">
      <c r="A25" s="23" t="s">
        <v>155</v>
      </c>
      <c r="B25" s="3"/>
      <c r="C25" s="3" t="s">
        <v>5</v>
      </c>
      <c r="D25" s="25" t="s">
        <v>147</v>
      </c>
    </row>
    <row r="26" spans="1:4" x14ac:dyDescent="0.2">
      <c r="A26" s="23" t="s">
        <v>156</v>
      </c>
      <c r="C26" s="3" t="s">
        <v>5</v>
      </c>
      <c r="D26" s="25" t="s">
        <v>147</v>
      </c>
    </row>
    <row r="27" spans="1:4" x14ac:dyDescent="0.2">
      <c r="A27" s="23" t="s">
        <v>157</v>
      </c>
      <c r="C27" s="3" t="s">
        <v>5</v>
      </c>
      <c r="D27" s="25" t="s">
        <v>147</v>
      </c>
    </row>
    <row r="28" spans="1:4" x14ac:dyDescent="0.2">
      <c r="A28" s="23" t="s">
        <v>158</v>
      </c>
      <c r="C28" s="3" t="s">
        <v>5</v>
      </c>
      <c r="D28" s="25" t="s">
        <v>147</v>
      </c>
    </row>
    <row r="29" spans="1:4" x14ac:dyDescent="0.2">
      <c r="A29" s="23" t="s">
        <v>159</v>
      </c>
      <c r="C29" s="3" t="s">
        <v>5</v>
      </c>
      <c r="D29" s="25" t="s">
        <v>147</v>
      </c>
    </row>
    <row r="30" spans="1:4" x14ac:dyDescent="0.2">
      <c r="A30" s="23" t="s">
        <v>160</v>
      </c>
      <c r="C30" s="3" t="s">
        <v>5</v>
      </c>
      <c r="D30" s="25" t="s">
        <v>147</v>
      </c>
    </row>
    <row r="31" spans="1:4" x14ac:dyDescent="0.2">
      <c r="A31" s="23" t="s">
        <v>161</v>
      </c>
      <c r="C31" s="3" t="s">
        <v>5</v>
      </c>
      <c r="D31" s="25" t="s">
        <v>147</v>
      </c>
    </row>
    <row r="32" spans="1:4" x14ac:dyDescent="0.2">
      <c r="A32" s="23" t="s">
        <v>162</v>
      </c>
      <c r="B32" s="11"/>
      <c r="C32" s="3" t="s">
        <v>5</v>
      </c>
      <c r="D32" s="25" t="s">
        <v>147</v>
      </c>
    </row>
    <row r="33" spans="1:4" x14ac:dyDescent="0.2">
      <c r="A33" s="23" t="s">
        <v>163</v>
      </c>
      <c r="B33" s="11"/>
      <c r="C33" s="3" t="s">
        <v>5</v>
      </c>
      <c r="D33" s="25" t="s">
        <v>147</v>
      </c>
    </row>
    <row r="34" spans="1:4" x14ac:dyDescent="0.2">
      <c r="A34" s="23" t="s">
        <v>164</v>
      </c>
      <c r="B34" s="11"/>
      <c r="C34" s="3" t="s">
        <v>5</v>
      </c>
      <c r="D34" s="25" t="s">
        <v>147</v>
      </c>
    </row>
    <row r="35" spans="1:4" x14ac:dyDescent="0.2">
      <c r="A35" s="23" t="s">
        <v>165</v>
      </c>
      <c r="B35" s="11"/>
      <c r="C35" s="3" t="s">
        <v>5</v>
      </c>
      <c r="D35" s="25" t="s">
        <v>147</v>
      </c>
    </row>
    <row r="36" spans="1:4" x14ac:dyDescent="0.2">
      <c r="A36" s="23" t="s">
        <v>166</v>
      </c>
      <c r="B36" s="11"/>
      <c r="C36" s="3" t="s">
        <v>5</v>
      </c>
      <c r="D36" s="25" t="s">
        <v>147</v>
      </c>
    </row>
    <row r="37" spans="1:4" x14ac:dyDescent="0.2">
      <c r="A37" s="23" t="s">
        <v>167</v>
      </c>
      <c r="B37" s="11"/>
      <c r="C37" s="3" t="s">
        <v>5</v>
      </c>
      <c r="D37" s="25" t="s">
        <v>147</v>
      </c>
    </row>
    <row r="38" spans="1:4" x14ac:dyDescent="0.2">
      <c r="A38" s="23" t="s">
        <v>168</v>
      </c>
      <c r="B38" s="11"/>
      <c r="C38" s="3" t="s">
        <v>5</v>
      </c>
      <c r="D38" s="25" t="s">
        <v>147</v>
      </c>
    </row>
    <row r="39" spans="1:4" x14ac:dyDescent="0.2">
      <c r="A39" s="23" t="s">
        <v>169</v>
      </c>
      <c r="C39" s="3" t="s">
        <v>5</v>
      </c>
      <c r="D39" s="25" t="s">
        <v>147</v>
      </c>
    </row>
    <row r="40" spans="1:4" x14ac:dyDescent="0.2">
      <c r="A40" s="23" t="s">
        <v>170</v>
      </c>
      <c r="C40" s="3" t="s">
        <v>5</v>
      </c>
      <c r="D40" s="25" t="s">
        <v>147</v>
      </c>
    </row>
    <row r="41" spans="1:4" x14ac:dyDescent="0.2">
      <c r="A41" s="23" t="s">
        <v>171</v>
      </c>
      <c r="C41" s="3" t="s">
        <v>5</v>
      </c>
      <c r="D41" s="25" t="s">
        <v>147</v>
      </c>
    </row>
    <row r="42" spans="1:4" x14ac:dyDescent="0.2">
      <c r="A42" s="23" t="s">
        <v>172</v>
      </c>
      <c r="C42" s="3" t="s">
        <v>5</v>
      </c>
      <c r="D42" s="25" t="s">
        <v>147</v>
      </c>
    </row>
    <row r="43" spans="1:4" x14ac:dyDescent="0.2">
      <c r="A43" s="23" t="s">
        <v>173</v>
      </c>
      <c r="C43" s="3" t="s">
        <v>5</v>
      </c>
      <c r="D43" s="25" t="s">
        <v>147</v>
      </c>
    </row>
    <row r="44" spans="1:4" x14ac:dyDescent="0.2">
      <c r="A44" s="23" t="s">
        <v>174</v>
      </c>
      <c r="C44" s="3" t="s">
        <v>5</v>
      </c>
      <c r="D44" s="25" t="s">
        <v>147</v>
      </c>
    </row>
    <row r="45" spans="1:4" x14ac:dyDescent="0.2">
      <c r="A45" s="23" t="s">
        <v>175</v>
      </c>
      <c r="C45" s="3" t="s">
        <v>5</v>
      </c>
      <c r="D45" s="25" t="s">
        <v>147</v>
      </c>
    </row>
    <row r="46" spans="1:4" x14ac:dyDescent="0.2">
      <c r="A46" s="23" t="s">
        <v>176</v>
      </c>
      <c r="C46" s="3" t="s">
        <v>5</v>
      </c>
      <c r="D46" s="25" t="s">
        <v>147</v>
      </c>
    </row>
    <row r="47" spans="1:4" x14ac:dyDescent="0.2">
      <c r="A47" s="23" t="s">
        <v>99</v>
      </c>
      <c r="C47" s="3" t="s">
        <v>5</v>
      </c>
      <c r="D47" s="25" t="s">
        <v>147</v>
      </c>
    </row>
    <row r="48" spans="1:4" x14ac:dyDescent="0.2">
      <c r="A48" s="23" t="s">
        <v>177</v>
      </c>
      <c r="C48" s="3" t="s">
        <v>5</v>
      </c>
      <c r="D48" s="25" t="s">
        <v>147</v>
      </c>
    </row>
    <row r="49" spans="1:4" x14ac:dyDescent="0.2">
      <c r="A49" s="23" t="s">
        <v>178</v>
      </c>
      <c r="C49" s="3" t="s">
        <v>5</v>
      </c>
      <c r="D49" s="25" t="s">
        <v>147</v>
      </c>
    </row>
    <row r="50" spans="1:4" x14ac:dyDescent="0.2">
      <c r="A50" s="23" t="s">
        <v>179</v>
      </c>
      <c r="C50" s="3" t="s">
        <v>5</v>
      </c>
      <c r="D50" s="25" t="s">
        <v>147</v>
      </c>
    </row>
    <row r="51" spans="1:4" x14ac:dyDescent="0.2">
      <c r="A51" s="23" t="s">
        <v>180</v>
      </c>
      <c r="C51" s="3" t="s">
        <v>5</v>
      </c>
      <c r="D51" s="25" t="s">
        <v>147</v>
      </c>
    </row>
    <row r="52" spans="1:4" x14ac:dyDescent="0.2">
      <c r="A52" s="23" t="s">
        <v>181</v>
      </c>
      <c r="C52" s="3" t="s">
        <v>5</v>
      </c>
      <c r="D52" s="25" t="s">
        <v>147</v>
      </c>
    </row>
    <row r="53" spans="1:4" x14ac:dyDescent="0.2">
      <c r="A53" s="23" t="s">
        <v>182</v>
      </c>
      <c r="C53" s="3" t="s">
        <v>5</v>
      </c>
      <c r="D53" s="25" t="s">
        <v>147</v>
      </c>
    </row>
    <row r="54" spans="1:4" x14ac:dyDescent="0.2">
      <c r="A54" s="23" t="s">
        <v>183</v>
      </c>
      <c r="C54" s="3" t="s">
        <v>5</v>
      </c>
      <c r="D54" s="25" t="s">
        <v>147</v>
      </c>
    </row>
    <row r="55" spans="1:4" x14ac:dyDescent="0.2">
      <c r="A55" s="23" t="s">
        <v>184</v>
      </c>
      <c r="C55" s="3" t="s">
        <v>5</v>
      </c>
      <c r="D55" s="25" t="s">
        <v>147</v>
      </c>
    </row>
    <row r="56" spans="1:4" x14ac:dyDescent="0.2">
      <c r="A56" s="23" t="s">
        <v>185</v>
      </c>
      <c r="C56" s="3" t="s">
        <v>5</v>
      </c>
      <c r="D56" s="25" t="s">
        <v>147</v>
      </c>
    </row>
    <row r="57" spans="1:4" x14ac:dyDescent="0.2">
      <c r="A57" s="23" t="s">
        <v>186</v>
      </c>
      <c r="C57" s="3" t="s">
        <v>5</v>
      </c>
      <c r="D57" s="25" t="s">
        <v>147</v>
      </c>
    </row>
    <row r="58" spans="1:4" x14ac:dyDescent="0.2">
      <c r="A58" s="23" t="s">
        <v>187</v>
      </c>
      <c r="C58" s="3" t="s">
        <v>5</v>
      </c>
      <c r="D58" s="25" t="s">
        <v>147</v>
      </c>
    </row>
    <row r="59" spans="1:4" x14ac:dyDescent="0.2">
      <c r="A59" s="23" t="s">
        <v>188</v>
      </c>
      <c r="C59" s="3" t="s">
        <v>5</v>
      </c>
      <c r="D59" s="25" t="s">
        <v>147</v>
      </c>
    </row>
    <row r="60" spans="1:4" x14ac:dyDescent="0.2">
      <c r="A60" s="23" t="s">
        <v>189</v>
      </c>
      <c r="C60" s="3" t="s">
        <v>5</v>
      </c>
      <c r="D60" s="25" t="s">
        <v>147</v>
      </c>
    </row>
    <row r="61" spans="1:4" x14ac:dyDescent="0.2">
      <c r="A61" s="23" t="s">
        <v>190</v>
      </c>
      <c r="C61" s="3" t="s">
        <v>5</v>
      </c>
      <c r="D61" s="25" t="s">
        <v>147</v>
      </c>
    </row>
    <row r="62" spans="1:4" x14ac:dyDescent="0.2">
      <c r="A62" s="23" t="s">
        <v>191</v>
      </c>
      <c r="C62" s="3" t="s">
        <v>5</v>
      </c>
      <c r="D62" s="25" t="s">
        <v>147</v>
      </c>
    </row>
    <row r="63" spans="1:4" x14ac:dyDescent="0.2">
      <c r="A63" s="23" t="s">
        <v>192</v>
      </c>
      <c r="C63" s="3" t="s">
        <v>5</v>
      </c>
      <c r="D63" s="25" t="s">
        <v>147</v>
      </c>
    </row>
    <row r="64" spans="1:4" x14ac:dyDescent="0.2">
      <c r="A64" s="23" t="s">
        <v>193</v>
      </c>
      <c r="C64" s="3" t="s">
        <v>5</v>
      </c>
      <c r="D64" s="25" t="s">
        <v>147</v>
      </c>
    </row>
    <row r="65" spans="1:4" x14ac:dyDescent="0.2">
      <c r="A65" s="23" t="s">
        <v>194</v>
      </c>
      <c r="C65" s="3" t="s">
        <v>5</v>
      </c>
      <c r="D65" s="25" t="s">
        <v>147</v>
      </c>
    </row>
    <row r="66" spans="1:4" x14ac:dyDescent="0.2">
      <c r="A66" s="23" t="s">
        <v>195</v>
      </c>
      <c r="C66" s="3" t="s">
        <v>5</v>
      </c>
      <c r="D66" s="25" t="s">
        <v>147</v>
      </c>
    </row>
    <row r="67" spans="1:4" x14ac:dyDescent="0.2">
      <c r="A67" s="23" t="s">
        <v>196</v>
      </c>
      <c r="C67" s="3" t="s">
        <v>5</v>
      </c>
      <c r="D67" s="25" t="s">
        <v>14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ffb7881-9ea3-43f6-afc8-98b8852cf175" xsi:nil="true"/>
    <lcf76f155ced4ddcb4097134ff3c332f xmlns="b8f50abe-57b4-4d53-96fe-feaf94f38540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70522E81049E4D8970B065D282F02C" ma:contentTypeVersion="17" ma:contentTypeDescription="Create a new document." ma:contentTypeScope="" ma:versionID="62de181aca8c7966517b1f01524dd0b9">
  <xsd:schema xmlns:xsd="http://www.w3.org/2001/XMLSchema" xmlns:xs="http://www.w3.org/2001/XMLSchema" xmlns:p="http://schemas.microsoft.com/office/2006/metadata/properties" xmlns:ns2="b8f50abe-57b4-4d53-96fe-feaf94f38540" xmlns:ns3="affb7881-9ea3-43f6-afc8-98b8852cf175" targetNamespace="http://schemas.microsoft.com/office/2006/metadata/properties" ma:root="true" ma:fieldsID="1fcc9f0475c5f0d85c844fd9e5715e78" ns2:_="" ns3:_="">
    <xsd:import namespace="b8f50abe-57b4-4d53-96fe-feaf94f38540"/>
    <xsd:import namespace="affb7881-9ea3-43f6-afc8-98b8852cf17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f50abe-57b4-4d53-96fe-feaf94f385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2802cc5-2881-4dd7-9d75-38905e9cf7f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fb7881-9ea3-43f6-afc8-98b8852cf17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bcb66718-2b7d-4864-bedd-de578c99d381}" ma:internalName="TaxCatchAll" ma:showField="CatchAllData" ma:web="affb7881-9ea3-43f6-afc8-98b8852cf17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5E4E3EF-EE4D-4CD3-A003-4CBD29190FB0}">
  <ds:schemaRefs>
    <ds:schemaRef ds:uri="http://purl.org/dc/terms/"/>
    <ds:schemaRef ds:uri="http://schemas.microsoft.com/office/2006/documentManagement/types"/>
    <ds:schemaRef ds:uri="b8f50abe-57b4-4d53-96fe-feaf94f38540"/>
    <ds:schemaRef ds:uri="http://purl.org/dc/dcmitype/"/>
    <ds:schemaRef ds:uri="http://schemas.microsoft.com/office/2006/metadata/properti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affb7881-9ea3-43f6-afc8-98b8852cf175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7CB51B67-6637-4CFA-95E4-E4CCFBAC41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f50abe-57b4-4d53-96fe-feaf94f38540"/>
    <ds:schemaRef ds:uri="affb7881-9ea3-43f6-afc8-98b8852cf1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4E49652-66C2-4C1E-956F-CF9386577816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3ded8b1b-070d-4629-82e4-c0b019f46057}" enabled="0" method="" siteId="{3ded8b1b-070d-4629-82e4-c0b019f4605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(a) E. coli and plasmids </vt:lpstr>
      <vt:lpstr>(b) Phages</vt:lpstr>
      <vt:lpstr>'(a) E. coli and plasmids 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Toni A Nagy</cp:lastModifiedBy>
  <cp:revision/>
  <dcterms:created xsi:type="dcterms:W3CDTF">2021-11-09T18:48:00Z</dcterms:created>
  <dcterms:modified xsi:type="dcterms:W3CDTF">2025-07-01T21:06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70522E81049E4D8970B065D282F02C</vt:lpwstr>
  </property>
  <property fmtid="{D5CDD505-2E9C-101B-9397-08002B2CF9AE}" pid="3" name="Order">
    <vt:r8>8000</vt:r8>
  </property>
  <property fmtid="{D5CDD505-2E9C-101B-9397-08002B2CF9AE}" pid="4" name="MediaServiceImageTags">
    <vt:lpwstr/>
  </property>
</Properties>
</file>